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jacob_sampson_postgrad_manchester_ac_uk/Documents/Shared Folders/Jacob-Jamie Shared Folder/AMD-TWAS/submission/"/>
    </mc:Choice>
  </mc:AlternateContent>
  <xr:revisionPtr revIDLastSave="0" documentId="8_{5B2141F2-236E-E443-9BE6-7ABBD90969EA}" xr6:coauthVersionLast="47" xr6:coauthVersionMax="47" xr10:uidLastSave="{00000000-0000-0000-0000-000000000000}"/>
  <bookViews>
    <workbookView xWindow="72980" yWindow="3220" windowWidth="30240" windowHeight="17360" xr2:uid="{804537E4-CB0F-B648-BFA0-A7350135B7CF}"/>
  </bookViews>
  <sheets>
    <sheet name="Novel genes loci" sheetId="5" r:id="rId1"/>
    <sheet name="NSR-TWAS significant genes" sheetId="1" r:id="rId2"/>
    <sheet name="RPE-TWAS significant genes" sheetId="2" r:id="rId3"/>
    <sheet name="NSR-Fine Mapping" sheetId="3" r:id="rId4"/>
    <sheet name="RPE-Fine Mapping" sheetId="4" r:id="rId5"/>
  </sheets>
  <definedNames>
    <definedName name="_xlnm._FilterDatabase" localSheetId="0" hidden="1">'Novel genes loci'!$A$3:$C$46</definedName>
    <definedName name="_xlnm._FilterDatabase" localSheetId="3" hidden="1">'NSR-Fine Mapping'!$A$2:$G$2</definedName>
    <definedName name="_xlnm._FilterDatabase" localSheetId="4" hidden="1">'RPE-Fine Mapping'!$A$2:$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43" uniqueCount="525">
  <si>
    <t>Discovery GWAS dataset</t>
  </si>
  <si>
    <t>Validation GWAS dataset</t>
  </si>
  <si>
    <t>NSR tissue</t>
  </si>
  <si>
    <t>gene</t>
  </si>
  <si>
    <t>gene_name</t>
  </si>
  <si>
    <t>chromosome</t>
  </si>
  <si>
    <t>start</t>
  </si>
  <si>
    <t>end</t>
  </si>
  <si>
    <t>Number of model SNPs</t>
  </si>
  <si>
    <t>Number of covariance SNPs</t>
  </si>
  <si>
    <t>zscore</t>
  </si>
  <si>
    <t>effect_size (β)</t>
  </si>
  <si>
    <t>pvalue (p)</t>
  </si>
  <si>
    <t>var_g</t>
  </si>
  <si>
    <t>Number of SNPs tested</t>
  </si>
  <si>
    <t>RPE pvalue</t>
  </si>
  <si>
    <t>ENSG00000285955.1</t>
  </si>
  <si>
    <t>ENSG00000166033.13</t>
  </si>
  <si>
    <t>HTRA1</t>
  </si>
  <si>
    <t>ENSG00000177888.8</t>
  </si>
  <si>
    <t>ZBTB41</t>
  </si>
  <si>
    <t>ENSG00000254636.1</t>
  </si>
  <si>
    <t>ARMS2</t>
  </si>
  <si>
    <t>ENSG00000154473.18</t>
  </si>
  <si>
    <t>BUB3</t>
  </si>
  <si>
    <t>ENSG00000244414.7</t>
  </si>
  <si>
    <t>CFHR1</t>
  </si>
  <si>
    <t>ENSG00000179988.15</t>
  </si>
  <si>
    <t>PSTK</t>
  </si>
  <si>
    <t>ENSG00000224796.1</t>
  </si>
  <si>
    <t>RPL32P1</t>
  </si>
  <si>
    <t>ENSG00000198133.9</t>
  </si>
  <si>
    <t>TMEM229B</t>
  </si>
  <si>
    <t>ENSG00000204385.13</t>
  </si>
  <si>
    <t>SLC44A4</t>
  </si>
  <si>
    <t>ENSG00000107679.14</t>
  </si>
  <si>
    <t>PLEKHA1</t>
  </si>
  <si>
    <t>ENSG00000185650.10</t>
  </si>
  <si>
    <t>ZFP36L1</t>
  </si>
  <si>
    <t>ENSG00000124688.14</t>
  </si>
  <si>
    <t>MAD2L1BP</t>
  </si>
  <si>
    <t>ENSG00000146221.10</t>
  </si>
  <si>
    <t>TCTE1</t>
  </si>
  <si>
    <t>ENSG00000054690.14</t>
  </si>
  <si>
    <t>PLEKHH1</t>
  </si>
  <si>
    <t>ENSG00000272501.1</t>
  </si>
  <si>
    <t>XXbac-BPG299F13.17</t>
  </si>
  <si>
    <t>ENSG00000204444.11</t>
  </si>
  <si>
    <t>APOM</t>
  </si>
  <si>
    <t>ENSG00000204531.20</t>
  </si>
  <si>
    <t>POU5F1</t>
  </si>
  <si>
    <t>ENSG00000134001.15</t>
  </si>
  <si>
    <t>EIF2S1</t>
  </si>
  <si>
    <t>ENSG00000125734.15</t>
  </si>
  <si>
    <t>GPR108</t>
  </si>
  <si>
    <t>ENSG00000137312.15</t>
  </si>
  <si>
    <t>FLOT1</t>
  </si>
  <si>
    <t>ENSG00000213719.8</t>
  </si>
  <si>
    <t>CLIC1</t>
  </si>
  <si>
    <t>ENSG00000204396.11</t>
  </si>
  <si>
    <t>VWA7</t>
  </si>
  <si>
    <t>ENSG00000204472.13</t>
  </si>
  <si>
    <t>AIF1</t>
  </si>
  <si>
    <t>ENSG00000243649.9</t>
  </si>
  <si>
    <t>CFB</t>
  </si>
  <si>
    <t>ENSG00000206344.7</t>
  </si>
  <si>
    <t>HCG27</t>
  </si>
  <si>
    <t>ENSG00000137161.17</t>
  </si>
  <si>
    <t>CNPY3</t>
  </si>
  <si>
    <t>ENSG00000224389.9</t>
  </si>
  <si>
    <t>C4B</t>
  </si>
  <si>
    <t>ENSG00000135441.7</t>
  </si>
  <si>
    <t>BLOC1S1</t>
  </si>
  <si>
    <t>ENSG00000025423.11</t>
  </si>
  <si>
    <t>HSD17B6</t>
  </si>
  <si>
    <t>ENSG00000139641.13</t>
  </si>
  <si>
    <t>ESYT1</t>
  </si>
  <si>
    <t>ENSG00000266456.1</t>
  </si>
  <si>
    <t>RP11-806L2.2</t>
  </si>
  <si>
    <t>ENSG00000179344.16</t>
  </si>
  <si>
    <t>HLA-DQB1</t>
  </si>
  <si>
    <t>ENSG00000079101.16</t>
  </si>
  <si>
    <t>CLUL1</t>
  </si>
  <si>
    <t>ENSG00000196531.14</t>
  </si>
  <si>
    <t>NACA</t>
  </si>
  <si>
    <t>ENSG00000182612.10</t>
  </si>
  <si>
    <t>TSPAN10</t>
  </si>
  <si>
    <t>ENSG00000065361.17</t>
  </si>
  <si>
    <t>ERBB3</t>
  </si>
  <si>
    <t>ENSG00000123342.16</t>
  </si>
  <si>
    <t>MMP19</t>
  </si>
  <si>
    <t>ENSG00000182796.14</t>
  </si>
  <si>
    <t>TMEM198B</t>
  </si>
  <si>
    <t>ENSG00000092841.19</t>
  </si>
  <si>
    <t>MYL6</t>
  </si>
  <si>
    <t>ENSG00000204366.4</t>
  </si>
  <si>
    <t>ZBTB12</t>
  </si>
  <si>
    <t>ENSG00000204344.15</t>
  </si>
  <si>
    <t>STK19</t>
  </si>
  <si>
    <t>ENSG00000196735.13</t>
  </si>
  <si>
    <t>HLA-DQA1</t>
  </si>
  <si>
    <t>ENSG00000231852.9</t>
  </si>
  <si>
    <t>CYP21A2</t>
  </si>
  <si>
    <t>ENSG00000135469.14</t>
  </si>
  <si>
    <t>COQ10A</t>
  </si>
  <si>
    <t>ENSG00000181029.9</t>
  </si>
  <si>
    <t>TRAPPC5</t>
  </si>
  <si>
    <t>ENSG00000121716.20</t>
  </si>
  <si>
    <t>PILRB</t>
  </si>
  <si>
    <t>ENSG00000204482.11</t>
  </si>
  <si>
    <t>LST1</t>
  </si>
  <si>
    <t>ENSG00000223534.1</t>
  </si>
  <si>
    <t>HLA-DQB1-AS1</t>
  </si>
  <si>
    <t>ENSG00000135404.12</t>
  </si>
  <si>
    <t>CD63</t>
  </si>
  <si>
    <t>ENSG00000174788.10</t>
  </si>
  <si>
    <t>PCP2</t>
  </si>
  <si>
    <t>ENSG00000250535.1</t>
  </si>
  <si>
    <t>STK19B</t>
  </si>
  <si>
    <t>ENSG00000095574.12</t>
  </si>
  <si>
    <t>IKZF5</t>
  </si>
  <si>
    <t>ENSG00000176920.13</t>
  </si>
  <si>
    <t>FUT2</t>
  </si>
  <si>
    <t>ENSG00000087903.13</t>
  </si>
  <si>
    <t>RFX2</t>
  </si>
  <si>
    <t>ENSG00000228022.6</t>
  </si>
  <si>
    <t>HCG20</t>
  </si>
  <si>
    <t>ENSG00000142233.14</t>
  </si>
  <si>
    <t>NTN5</t>
  </si>
  <si>
    <t>ENSG00000287385.1</t>
  </si>
  <si>
    <t>CTD-2325P2.5</t>
  </si>
  <si>
    <t>ENSG00000242294.6</t>
  </si>
  <si>
    <t>STAG3L5P</t>
  </si>
  <si>
    <t>ENSG00000196230.14</t>
  </si>
  <si>
    <t>TUBB</t>
  </si>
  <si>
    <t>ENSG00000204314.12</t>
  </si>
  <si>
    <t>PRRT1</t>
  </si>
  <si>
    <t>ENSG00000227262.3</t>
  </si>
  <si>
    <t>HCG4B</t>
  </si>
  <si>
    <t>ENSG00000204389.10</t>
  </si>
  <si>
    <t>HSPA1A</t>
  </si>
  <si>
    <t>ENSG00000182264.9</t>
  </si>
  <si>
    <t>IZUMO1</t>
  </si>
  <si>
    <t>ENSG00000100060.18</t>
  </si>
  <si>
    <t>MFNG</t>
  </si>
  <si>
    <t>ENSG00000078487.18</t>
  </si>
  <si>
    <t>ZCWPW1</t>
  </si>
  <si>
    <t>ENSG00000230185.5</t>
  </si>
  <si>
    <t>C9orf147</t>
  </si>
  <si>
    <t>ENSG00000261407.2</t>
  </si>
  <si>
    <t>RP11-326A19.3</t>
  </si>
  <si>
    <t>ENSG00000241370.6</t>
  </si>
  <si>
    <t>RPP21</t>
  </si>
  <si>
    <t>ENSG00000105538.10</t>
  </si>
  <si>
    <t>RASIP1</t>
  </si>
  <si>
    <t>ENSG00000204310.13</t>
  </si>
  <si>
    <t>AGPAT1</t>
  </si>
  <si>
    <t>ENSG00000235781.1</t>
  </si>
  <si>
    <t>XXbac-BPG249D20.9</t>
  </si>
  <si>
    <t>ENSG00000151414.15</t>
  </si>
  <si>
    <t>NEK7</t>
  </si>
  <si>
    <t>ENSG00000085514.16</t>
  </si>
  <si>
    <t>PILRA</t>
  </si>
  <si>
    <t>ENSG00000072042.13</t>
  </si>
  <si>
    <t>RDH11</t>
  </si>
  <si>
    <t>ENSG00000178802.18</t>
  </si>
  <si>
    <t>MPI</t>
  </si>
  <si>
    <t>ENSG00000204428.12</t>
  </si>
  <si>
    <t>LY6G5C</t>
  </si>
  <si>
    <t>ENSG00000227507.3</t>
  </si>
  <si>
    <t>LTB</t>
  </si>
  <si>
    <t>ENSG00000204315.4</t>
  </si>
  <si>
    <t>FKBPL</t>
  </si>
  <si>
    <t>ENSG00000262873.2</t>
  </si>
  <si>
    <t>CTD-2561B21.11</t>
  </si>
  <si>
    <t>ENSG00000221988.13</t>
  </si>
  <si>
    <t>PPT2</t>
  </si>
  <si>
    <t>NA</t>
  </si>
  <si>
    <t>ENSG00000137216.19</t>
  </si>
  <si>
    <t>TMEM63B</t>
  </si>
  <si>
    <t>ENSG00000188501.11</t>
  </si>
  <si>
    <t>LCTL</t>
  </si>
  <si>
    <t>ENSG00000204338.8</t>
  </si>
  <si>
    <t>CYP21A1P</t>
  </si>
  <si>
    <t>ENSG00000213780.11</t>
  </si>
  <si>
    <t>GTF2H4</t>
  </si>
  <si>
    <t>ENSG00000267508.6</t>
  </si>
  <si>
    <t>ZNF285</t>
  </si>
  <si>
    <t>ENSG00000110107.9</t>
  </si>
  <si>
    <t>PRPF19</t>
  </si>
  <si>
    <t>ENSG00000177971.9</t>
  </si>
  <si>
    <t>IMP3</t>
  </si>
  <si>
    <t>ENSG00000286974.1</t>
  </si>
  <si>
    <t>XXbac-BPG300A18.17</t>
  </si>
  <si>
    <t>ENSG00000106404.14</t>
  </si>
  <si>
    <t>CLDN15</t>
  </si>
  <si>
    <t>ENSG00000287431.1</t>
  </si>
  <si>
    <t>RENO1</t>
  </si>
  <si>
    <t>ENSG00000205307.12</t>
  </si>
  <si>
    <t>SAP25</t>
  </si>
  <si>
    <t>ENSG00000223501.9</t>
  </si>
  <si>
    <t>VPS52</t>
  </si>
  <si>
    <t>ENSG00000204536.14</t>
  </si>
  <si>
    <t>CCHCR1</t>
  </si>
  <si>
    <t>ENSG00000183019.7</t>
  </si>
  <si>
    <t>MCEMP1</t>
  </si>
  <si>
    <t>ENSG00000204420.10</t>
  </si>
  <si>
    <t>MPIG6B</t>
  </si>
  <si>
    <t>ENSG00000204421.3</t>
  </si>
  <si>
    <t>LY6G6C</t>
  </si>
  <si>
    <t>ENSG00000267244.5</t>
  </si>
  <si>
    <t>CTB-31O20.4</t>
  </si>
  <si>
    <t>ENSG00000225450.1</t>
  </si>
  <si>
    <t>RP3-508I15.14</t>
  </si>
  <si>
    <t>ENSG00000234006.1</t>
  </si>
  <si>
    <t>DDX39B-AS1</t>
  </si>
  <si>
    <t>ENSG00000213676.13</t>
  </si>
  <si>
    <t>ATF6B</t>
  </si>
  <si>
    <t>ENSG00000167468.18</t>
  </si>
  <si>
    <t>GPX4</t>
  </si>
  <si>
    <t>ENSG00000263528.8</t>
  </si>
  <si>
    <t>IKBKE</t>
  </si>
  <si>
    <t>ENSG00000234745.13</t>
  </si>
  <si>
    <t>HLA-B</t>
  </si>
  <si>
    <t>ENSG00000177576.12</t>
  </si>
  <si>
    <t>C18orf32</t>
  </si>
  <si>
    <t>ENSG00000085265.11</t>
  </si>
  <si>
    <t>FCN1</t>
  </si>
  <si>
    <t>ENSG00000176386.9</t>
  </si>
  <si>
    <t>CDC26</t>
  </si>
  <si>
    <t>ENSG00000100221.11</t>
  </si>
  <si>
    <t>JOSD1</t>
  </si>
  <si>
    <t>ENSG00000232626.3</t>
  </si>
  <si>
    <t>RP11-175B9.2</t>
  </si>
  <si>
    <t>ENSG00000204371.11</t>
  </si>
  <si>
    <t>EHMT2</t>
  </si>
  <si>
    <t>ENSG00000159885.14</t>
  </si>
  <si>
    <t>ZNF222</t>
  </si>
  <si>
    <t>ENSG00000240344.9</t>
  </si>
  <si>
    <t>PPIL3</t>
  </si>
  <si>
    <t>ENSG00000198792.13</t>
  </si>
  <si>
    <t>TMEM184B</t>
  </si>
  <si>
    <t>ENSG00000204569.10</t>
  </si>
  <si>
    <t>PPP1R10</t>
  </si>
  <si>
    <t>ENSG00000204632.12</t>
  </si>
  <si>
    <t>HLA-G</t>
  </si>
  <si>
    <t>RPE tissue</t>
  </si>
  <si>
    <t>NSR pvalue</t>
  </si>
  <si>
    <t>ENSG00000275392.1</t>
  </si>
  <si>
    <t>RP11-164O23.8</t>
  </si>
  <si>
    <t>ENSG00000204525.17</t>
  </si>
  <si>
    <t>HLA-C</t>
  </si>
  <si>
    <t>ENSG00000239653.1</t>
  </si>
  <si>
    <t>PSMD6-AS2</t>
  </si>
  <si>
    <t>ENSG00000125733.18</t>
  </si>
  <si>
    <t>TRIP10</t>
  </si>
  <si>
    <t>ENSG00000170515.14</t>
  </si>
  <si>
    <t>PA2G4</t>
  </si>
  <si>
    <t>ENSG00000101670.12</t>
  </si>
  <si>
    <t>LIPG</t>
  </si>
  <si>
    <t>ENSG00000213722.10</t>
  </si>
  <si>
    <t>DDAH2</t>
  </si>
  <si>
    <t>ENSG00000243753.5</t>
  </si>
  <si>
    <t>HLA-L</t>
  </si>
  <si>
    <t>ENSG00000272540.1</t>
  </si>
  <si>
    <t>XXbac-BPG252P9.9</t>
  </si>
  <si>
    <t>ENSG00000213889.11</t>
  </si>
  <si>
    <t>PPM1N</t>
  </si>
  <si>
    <t>ENSG00000263727.1</t>
  </si>
  <si>
    <t>RP11-806L2.5</t>
  </si>
  <si>
    <t>ENSG00000276166.1</t>
  </si>
  <si>
    <t>CTD-2600O9.2</t>
  </si>
  <si>
    <t>ENSG00000170624.14</t>
  </si>
  <si>
    <t>SGCD</t>
  </si>
  <si>
    <t>ENSG00000239593.1</t>
  </si>
  <si>
    <t>RP11-477J21.6</t>
  </si>
  <si>
    <t>ENSG00000148180.21</t>
  </si>
  <si>
    <t>GSN</t>
  </si>
  <si>
    <t>ENSG00000067334.14</t>
  </si>
  <si>
    <t>DNTTIP2</t>
  </si>
  <si>
    <t>block_genes</t>
  </si>
  <si>
    <t>1:195819730-1:199322419</t>
  </si>
  <si>
    <t>1:195819750-1:199322170</t>
  </si>
  <si>
    <t>CRB1</t>
  </si>
  <si>
    <t>6:28826966-6:34272046</t>
  </si>
  <si>
    <t>6:28827095-6:34271851</t>
  </si>
  <si>
    <t>6:41929191-6:45297697</t>
  </si>
  <si>
    <t>6:41929854-6:45297531</t>
  </si>
  <si>
    <t>KLC4</t>
  </si>
  <si>
    <t>MED20</t>
  </si>
  <si>
    <t>ABCC10</t>
  </si>
  <si>
    <t>RRP36</t>
  </si>
  <si>
    <t>MRPS10</t>
  </si>
  <si>
    <t>TSPO2</t>
  </si>
  <si>
    <t>HSP90AB1</t>
  </si>
  <si>
    <t>RP3-337H4.6</t>
  </si>
  <si>
    <t>TJAP1</t>
  </si>
  <si>
    <t>SCIRT</t>
  </si>
  <si>
    <t>UBR2</t>
  </si>
  <si>
    <t>AARS2</t>
  </si>
  <si>
    <t>PPP2R5D</t>
  </si>
  <si>
    <t>RP11-480N24.4</t>
  </si>
  <si>
    <t>7:99336078-7:102238819</t>
  </si>
  <si>
    <t>AP4M1</t>
  </si>
  <si>
    <t>7:99336295-7:102238815</t>
  </si>
  <si>
    <t>9:111399511-9:114275571</t>
  </si>
  <si>
    <t>9:113412936-9:114275540</t>
  </si>
  <si>
    <t>C9orf43</t>
  </si>
  <si>
    <t>RGS3</t>
  </si>
  <si>
    <t>SLC31A2</t>
  </si>
  <si>
    <t>SLC31A1</t>
  </si>
  <si>
    <t>RP11-4O1.2</t>
  </si>
  <si>
    <t>SUSD1</t>
  </si>
  <si>
    <t>HDHD3</t>
  </si>
  <si>
    <t>PRPF4</t>
  </si>
  <si>
    <t>ALAD</t>
  </si>
  <si>
    <t>KIAA1958</t>
  </si>
  <si>
    <t>GNG10</t>
  </si>
  <si>
    <t>BSPRY</t>
  </si>
  <si>
    <t>SNX30</t>
  </si>
  <si>
    <t>10:121374695-10:124170466</t>
  </si>
  <si>
    <t>10:121375102-10:124109830</t>
  </si>
  <si>
    <t>RP11-105F10.1</t>
  </si>
  <si>
    <t>12:54716036-12:57787789</t>
  </si>
  <si>
    <t>12:54716966-12:57785953</t>
  </si>
  <si>
    <t>14:66360327-14:69796252</t>
  </si>
  <si>
    <t>14:66360913-14:69795702</t>
  </si>
  <si>
    <t>ACTN1-AS1</t>
  </si>
  <si>
    <t>HMGN1P3</t>
  </si>
  <si>
    <t>RAD51B</t>
  </si>
  <si>
    <t>ACTN1</t>
  </si>
  <si>
    <t>PIGH</t>
  </si>
  <si>
    <t>FTH1P13</t>
  </si>
  <si>
    <t>15:73890004-15:76648705</t>
  </si>
  <si>
    <t>15:73890341-15:76648211</t>
  </si>
  <si>
    <t>PEAK1</t>
  </si>
  <si>
    <t>MAN2C1</t>
  </si>
  <si>
    <t>PTPN9</t>
  </si>
  <si>
    <t>GOLGA6A</t>
  </si>
  <si>
    <t>STOML1</t>
  </si>
  <si>
    <t>ODF3L1</t>
  </si>
  <si>
    <t>CSK</t>
  </si>
  <si>
    <t>LOXL1-AS1</t>
  </si>
  <si>
    <t>NEO1</t>
  </si>
  <si>
    <t>ETFA</t>
  </si>
  <si>
    <t>CD276</t>
  </si>
  <si>
    <t>UBL7</t>
  </si>
  <si>
    <t>RP11-24M17.4</t>
  </si>
  <si>
    <t>COX5A</t>
  </si>
  <si>
    <t>PPCDC</t>
  </si>
  <si>
    <t>CPLX3</t>
  </si>
  <si>
    <t>DNM1P35</t>
  </si>
  <si>
    <t>CTD-2311M21.2</t>
  </si>
  <si>
    <t>NEIL1</t>
  </si>
  <si>
    <t>ULK3</t>
  </si>
  <si>
    <t>17:80017968-17:82648748</t>
  </si>
  <si>
    <t>17:80018234-17:82648324</t>
  </si>
  <si>
    <t>AATK</t>
  </si>
  <si>
    <t>CTD-2561B21.10</t>
  </si>
  <si>
    <t>ARL16</t>
  </si>
  <si>
    <t>NPTX1</t>
  </si>
  <si>
    <t>CBX2</t>
  </si>
  <si>
    <t>RP13-1032I1.11</t>
  </si>
  <si>
    <t>BAHCC1</t>
  </si>
  <si>
    <t>RP11-334C17.6</t>
  </si>
  <si>
    <t>RP11-498C9.15</t>
  </si>
  <si>
    <t>HGS</t>
  </si>
  <si>
    <t>NDUFAF8</t>
  </si>
  <si>
    <t>FAAP100</t>
  </si>
  <si>
    <t>RP13-638C3.5</t>
  </si>
  <si>
    <t>WDR45B</t>
  </si>
  <si>
    <t>ENDOV</t>
  </si>
  <si>
    <t>RP13-516M14.10</t>
  </si>
  <si>
    <t>RP11-806L2.4</t>
  </si>
  <si>
    <t>18:11275-18:1652805</t>
  </si>
  <si>
    <t>RP11-672L10.6</t>
  </si>
  <si>
    <t>19:103925-19:2824541</t>
  </si>
  <si>
    <t>19:106133-19:885913</t>
  </si>
  <si>
    <t>CTD-3113P16.11</t>
  </si>
  <si>
    <t>KISS1R</t>
  </si>
  <si>
    <t>DIRAS1</t>
  </si>
  <si>
    <t>WDR18</t>
  </si>
  <si>
    <t>EFNA2</t>
  </si>
  <si>
    <t>MIER2</t>
  </si>
  <si>
    <t>ABHD17A</t>
  </si>
  <si>
    <t>SF3A2</t>
  </si>
  <si>
    <t>NFIC</t>
  </si>
  <si>
    <t>OAZ1</t>
  </si>
  <si>
    <t>POLR2E</t>
  </si>
  <si>
    <t>JSRP1</t>
  </si>
  <si>
    <t>AC004221.2</t>
  </si>
  <si>
    <t>LINC01002</t>
  </si>
  <si>
    <t>19:4993163-19:8687702</t>
  </si>
  <si>
    <t>19:4994309-19:8687185</t>
  </si>
  <si>
    <t>ZNF559</t>
  </si>
  <si>
    <t>ZNF557</t>
  </si>
  <si>
    <t>19:43025341-19:45401607</t>
  </si>
  <si>
    <t>19:43025543-19:45401501</t>
  </si>
  <si>
    <t>PPP1R37</t>
  </si>
  <si>
    <t>TRAPPC6A</t>
  </si>
  <si>
    <t>SNRPD2</t>
  </si>
  <si>
    <t>CEACAM16-AS1</t>
  </si>
  <si>
    <t>NECTIN2</t>
  </si>
  <si>
    <t>RP11-15A1.4</t>
  </si>
  <si>
    <t>19:47661406-19:49746908</t>
  </si>
  <si>
    <t>19:47661512-19:49746648</t>
  </si>
  <si>
    <t>HRC</t>
  </si>
  <si>
    <t>RPL13A</t>
  </si>
  <si>
    <t>NUCB1</t>
  </si>
  <si>
    <t>MAMSTR</t>
  </si>
  <si>
    <t>GLTSCR2-AS1</t>
  </si>
  <si>
    <t>RPL18</t>
  </si>
  <si>
    <t>SPHK2</t>
  </si>
  <si>
    <t>SELENOW</t>
  </si>
  <si>
    <t>SHANK1</t>
  </si>
  <si>
    <t>INAFM1</t>
  </si>
  <si>
    <t>FUT1</t>
  </si>
  <si>
    <t>GRWD1</t>
  </si>
  <si>
    <t>KASH5</t>
  </si>
  <si>
    <t>IRF3</t>
  </si>
  <si>
    <t>PRRG2</t>
  </si>
  <si>
    <t>SIGLEC16</t>
  </si>
  <si>
    <t>BCAT2</t>
  </si>
  <si>
    <t>EHD2</t>
  </si>
  <si>
    <t>NAPA-AS1</t>
  </si>
  <si>
    <t>TBC1D17</t>
  </si>
  <si>
    <t>GYS1</t>
  </si>
  <si>
    <t>CTC-453G23.4</t>
  </si>
  <si>
    <t>PIH1D1</t>
  </si>
  <si>
    <t>CA11</t>
  </si>
  <si>
    <t>PPP1R15A</t>
  </si>
  <si>
    <t>ZNF114</t>
  </si>
  <si>
    <t>FAM83E</t>
  </si>
  <si>
    <t>HSD17B14</t>
  </si>
  <si>
    <t>CTD-2126E3.6</t>
  </si>
  <si>
    <t>DBP</t>
  </si>
  <si>
    <t>ODAD1</t>
  </si>
  <si>
    <t>CTB-60B18.10</t>
  </si>
  <si>
    <t>22:36469062-22:39749040</t>
  </si>
  <si>
    <t>22:36469073-22:39748595</t>
  </si>
  <si>
    <t>SLC16A8</t>
  </si>
  <si>
    <t>RP5-1039K5.16</t>
  </si>
  <si>
    <t>RP3-508I15.21</t>
  </si>
  <si>
    <t>SH3BP1</t>
  </si>
  <si>
    <t>FAM227A</t>
  </si>
  <si>
    <t>APOBEC3A</t>
  </si>
  <si>
    <t>PIP</t>
  </si>
  <si>
    <t>Linkage Disequilibrium Region</t>
  </si>
  <si>
    <t>twas_zscore</t>
  </si>
  <si>
    <t>Genomic region</t>
  </si>
  <si>
    <t>1:195819730-1:198201292</t>
  </si>
  <si>
    <t>1:195819750-1:198201013</t>
  </si>
  <si>
    <t>LHX9</t>
  </si>
  <si>
    <t>1:205470475-1:208127485</t>
  </si>
  <si>
    <t>1:205470641-1:208127146</t>
  </si>
  <si>
    <t>MIR29B2CHG</t>
  </si>
  <si>
    <t>CD34</t>
  </si>
  <si>
    <t>6:28925982-6:34272046</t>
  </si>
  <si>
    <t>6:28926150-6:34271851</t>
  </si>
  <si>
    <t>6:42629539-6:45297697</t>
  </si>
  <si>
    <t>6:42629935-6:45297531</t>
  </si>
  <si>
    <t>MRPL2</t>
  </si>
  <si>
    <t>RPL7L1</t>
  </si>
  <si>
    <t>RP1-20C7.6</t>
  </si>
  <si>
    <t>SLC35B2</t>
  </si>
  <si>
    <t>KLHDC3</t>
  </si>
  <si>
    <t>7:99336078-7:101428991</t>
  </si>
  <si>
    <t>7:99336295-7:101428948</t>
  </si>
  <si>
    <t>ACHE</t>
  </si>
  <si>
    <t>EPHB4</t>
  </si>
  <si>
    <t>ACTL6B</t>
  </si>
  <si>
    <t>SLC12A9</t>
  </si>
  <si>
    <t>TRIM4</t>
  </si>
  <si>
    <t>IRS3P</t>
  </si>
  <si>
    <t>SPDYE6</t>
  </si>
  <si>
    <t>TRRAP</t>
  </si>
  <si>
    <t>GNB2</t>
  </si>
  <si>
    <t>AZGP1</t>
  </si>
  <si>
    <t>FKBP15</t>
  </si>
  <si>
    <t>HSDL2</t>
  </si>
  <si>
    <t>LRRC37A5P</t>
  </si>
  <si>
    <t>RP11-500G22.5</t>
  </si>
  <si>
    <t>RP11-12J10.4</t>
  </si>
  <si>
    <t>METTL1</t>
  </si>
  <si>
    <t>RP11-643G16.3</t>
  </si>
  <si>
    <t>RP11-1012A1.11</t>
  </si>
  <si>
    <t>RP11-1046B16.3</t>
  </si>
  <si>
    <t>COX7A2P1</t>
  </si>
  <si>
    <t>ADAM20</t>
  </si>
  <si>
    <t>CTD-2047H16.2</t>
  </si>
  <si>
    <t>18:11275-18:1656550</t>
  </si>
  <si>
    <t>USP14</t>
  </si>
  <si>
    <t>AMH</t>
  </si>
  <si>
    <t>IZUMO4</t>
  </si>
  <si>
    <t>LINC01836</t>
  </si>
  <si>
    <t>AC009005.2</t>
  </si>
  <si>
    <t>MBD3</t>
  </si>
  <si>
    <t>DENND1C</t>
  </si>
  <si>
    <t>19:43025341-19:46502512</t>
  </si>
  <si>
    <t>19:43025543-19:46502477</t>
  </si>
  <si>
    <t>ZNF229</t>
  </si>
  <si>
    <t>RUVBL2</t>
  </si>
  <si>
    <t>C5AR2</t>
  </si>
  <si>
    <t>PPFIA3</t>
  </si>
  <si>
    <t>BSPH1</t>
  </si>
  <si>
    <t>FTL</t>
  </si>
  <si>
    <t>KCNJ14</t>
  </si>
  <si>
    <t>LHB</t>
  </si>
  <si>
    <t>C19orf73</t>
  </si>
  <si>
    <t>CTD-2126E3.1</t>
  </si>
  <si>
    <t>RP11-43N16.4</t>
  </si>
  <si>
    <t>PICK1</t>
  </si>
  <si>
    <t>HTRA1-AS1</t>
  </si>
  <si>
    <t>NSR</t>
  </si>
  <si>
    <t>AMD-TWAS tissue</t>
  </si>
  <si>
    <t>RPE</t>
  </si>
  <si>
    <t>Both NSR &amp; RPE</t>
  </si>
  <si>
    <t>Supplementary Table 2: AMD-TWAS results for Neurosensory Retina (NSR) tissue, ranked by p-value</t>
  </si>
  <si>
    <t>Supplementary Table 3: AMD-TWAS results for Retinal Pigment Epithelium (RPE) tissue, ranked by p-value.</t>
  </si>
  <si>
    <t>Supplementary Table 1: Genes/loci identified from AMD-TWAS with novel associations, to the best of our understanding, with AMD for Neurosensory Retina (NSR) and Retinal pigment epithelium (RPE) tissue</t>
  </si>
  <si>
    <t>Supplementary Table 4. Fine-mapping analysis for AMD association for 16 regions in Neurosensory Retina (NSR). PIP, Posterior Inclusion Probability.</t>
  </si>
  <si>
    <t>Supplementary Table 5. Fine-mapping analysis for AMD association for 16 regions in Retinal Pigment Epithelium (RPE). PIP, Posterior Inclusion Probability.</t>
  </si>
  <si>
    <t>18:1-18:1652842</t>
  </si>
  <si>
    <t>18:1-18:1657258</t>
  </si>
  <si>
    <t>Ensembl 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2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0" xfId="0" applyFont="1" applyBorder="1" applyAlignment="1">
      <alignment horizontal="center" wrapText="1"/>
    </xf>
    <xf numFmtId="0" fontId="2" fillId="0" borderId="11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5" xfId="0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11" xfId="0" applyFont="1" applyBorder="1" applyAlignment="1">
      <alignment horizontal="center"/>
    </xf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2" fillId="0" borderId="9" xfId="0" applyFont="1" applyBorder="1"/>
    <xf numFmtId="0" fontId="0" fillId="0" borderId="4" xfId="0" applyBorder="1"/>
    <xf numFmtId="0" fontId="0" fillId="0" borderId="6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A06B6-6660-7842-8E2F-12C3FA9082B4}">
  <dimension ref="A1:C46"/>
  <sheetViews>
    <sheetView tabSelected="1" workbookViewId="0"/>
  </sheetViews>
  <sheetFormatPr baseColWidth="10" defaultRowHeight="16" x14ac:dyDescent="0.2"/>
  <cols>
    <col min="1" max="1" width="38.6640625" customWidth="1"/>
    <col min="2" max="2" width="48.33203125" customWidth="1"/>
    <col min="3" max="3" width="16" bestFit="1" customWidth="1"/>
  </cols>
  <sheetData>
    <row r="1" spans="1:3" x14ac:dyDescent="0.2">
      <c r="A1" s="18" t="s">
        <v>519</v>
      </c>
    </row>
    <row r="3" spans="1:3" x14ac:dyDescent="0.2">
      <c r="A3" s="37" t="s">
        <v>524</v>
      </c>
      <c r="B3" s="20" t="s">
        <v>4</v>
      </c>
      <c r="C3" s="33" t="s">
        <v>514</v>
      </c>
    </row>
    <row r="4" spans="1:3" x14ac:dyDescent="0.2">
      <c r="A4" s="38" t="s">
        <v>31</v>
      </c>
      <c r="B4" t="s">
        <v>32</v>
      </c>
      <c r="C4" s="34" t="s">
        <v>516</v>
      </c>
    </row>
    <row r="5" spans="1:3" x14ac:dyDescent="0.2">
      <c r="A5" s="38" t="s">
        <v>51</v>
      </c>
      <c r="B5" t="s">
        <v>52</v>
      </c>
      <c r="C5" s="34" t="s">
        <v>516</v>
      </c>
    </row>
    <row r="6" spans="1:3" x14ac:dyDescent="0.2">
      <c r="A6" s="38" t="s">
        <v>248</v>
      </c>
      <c r="B6" t="s">
        <v>249</v>
      </c>
      <c r="C6" s="34" t="s">
        <v>515</v>
      </c>
    </row>
    <row r="7" spans="1:3" x14ac:dyDescent="0.2">
      <c r="A7" s="38" t="s">
        <v>252</v>
      </c>
      <c r="B7" t="s">
        <v>253</v>
      </c>
      <c r="C7" s="34" t="s">
        <v>515</v>
      </c>
    </row>
    <row r="8" spans="1:3" x14ac:dyDescent="0.2">
      <c r="A8" s="38" t="s">
        <v>73</v>
      </c>
      <c r="B8" t="s">
        <v>74</v>
      </c>
      <c r="C8" s="34" t="s">
        <v>516</v>
      </c>
    </row>
    <row r="9" spans="1:3" x14ac:dyDescent="0.2">
      <c r="A9" s="38" t="s">
        <v>125</v>
      </c>
      <c r="B9" t="s">
        <v>126</v>
      </c>
      <c r="C9" s="34" t="s">
        <v>516</v>
      </c>
    </row>
    <row r="10" spans="1:3" x14ac:dyDescent="0.2">
      <c r="A10" s="38" t="s">
        <v>29</v>
      </c>
      <c r="B10" t="s">
        <v>30</v>
      </c>
      <c r="C10" s="34" t="s">
        <v>516</v>
      </c>
    </row>
    <row r="11" spans="1:3" x14ac:dyDescent="0.2">
      <c r="A11" s="38" t="s">
        <v>105</v>
      </c>
      <c r="B11" t="s">
        <v>106</v>
      </c>
      <c r="C11" s="34" t="s">
        <v>516</v>
      </c>
    </row>
    <row r="12" spans="1:3" x14ac:dyDescent="0.2">
      <c r="A12" s="38" t="s">
        <v>115</v>
      </c>
      <c r="B12" t="s">
        <v>116</v>
      </c>
      <c r="C12" s="34" t="s">
        <v>516</v>
      </c>
    </row>
    <row r="13" spans="1:3" x14ac:dyDescent="0.2">
      <c r="A13" s="38" t="s">
        <v>127</v>
      </c>
      <c r="B13" t="s">
        <v>128</v>
      </c>
      <c r="C13" s="34" t="s">
        <v>516</v>
      </c>
    </row>
    <row r="14" spans="1:3" x14ac:dyDescent="0.2">
      <c r="A14" s="38" t="s">
        <v>141</v>
      </c>
      <c r="B14" t="s">
        <v>142</v>
      </c>
      <c r="C14" s="34" t="s">
        <v>516</v>
      </c>
    </row>
    <row r="15" spans="1:3" x14ac:dyDescent="0.2">
      <c r="A15" s="38" t="s">
        <v>147</v>
      </c>
      <c r="B15" t="s">
        <v>148</v>
      </c>
      <c r="C15" s="34" t="s">
        <v>516</v>
      </c>
    </row>
    <row r="16" spans="1:3" x14ac:dyDescent="0.2">
      <c r="A16" s="38" t="s">
        <v>258</v>
      </c>
      <c r="B16" t="s">
        <v>259</v>
      </c>
      <c r="C16" s="34" t="s">
        <v>515</v>
      </c>
    </row>
    <row r="17" spans="1:3" x14ac:dyDescent="0.2">
      <c r="A17" s="38" t="s">
        <v>151</v>
      </c>
      <c r="B17" t="s">
        <v>152</v>
      </c>
      <c r="C17" s="34" t="s">
        <v>516</v>
      </c>
    </row>
    <row r="18" spans="1:3" x14ac:dyDescent="0.2">
      <c r="A18" s="38" t="s">
        <v>165</v>
      </c>
      <c r="B18" t="s">
        <v>166</v>
      </c>
      <c r="C18" s="34" t="s">
        <v>516</v>
      </c>
    </row>
    <row r="19" spans="1:3" x14ac:dyDescent="0.2">
      <c r="A19" s="38" t="s">
        <v>173</v>
      </c>
      <c r="B19" t="s">
        <v>174</v>
      </c>
      <c r="C19" s="34" t="s">
        <v>516</v>
      </c>
    </row>
    <row r="20" spans="1:3" x14ac:dyDescent="0.2">
      <c r="A20" s="38" t="s">
        <v>262</v>
      </c>
      <c r="B20" t="s">
        <v>263</v>
      </c>
      <c r="C20" s="34" t="s">
        <v>515</v>
      </c>
    </row>
    <row r="21" spans="1:3" x14ac:dyDescent="0.2">
      <c r="A21" s="38" t="s">
        <v>228</v>
      </c>
      <c r="B21" t="s">
        <v>229</v>
      </c>
      <c r="C21" s="34" t="s">
        <v>516</v>
      </c>
    </row>
    <row r="22" spans="1:3" x14ac:dyDescent="0.2">
      <c r="A22" s="38" t="s">
        <v>264</v>
      </c>
      <c r="B22" t="s">
        <v>265</v>
      </c>
      <c r="C22" s="34" t="s">
        <v>515</v>
      </c>
    </row>
    <row r="23" spans="1:3" x14ac:dyDescent="0.2">
      <c r="A23" s="38" t="s">
        <v>180</v>
      </c>
      <c r="B23" t="s">
        <v>181</v>
      </c>
      <c r="C23" s="34" t="s">
        <v>516</v>
      </c>
    </row>
    <row r="24" spans="1:3" x14ac:dyDescent="0.2">
      <c r="A24" s="38" t="s">
        <v>210</v>
      </c>
      <c r="B24" t="s">
        <v>211</v>
      </c>
      <c r="C24" s="34" t="s">
        <v>516</v>
      </c>
    </row>
    <row r="25" spans="1:3" x14ac:dyDescent="0.2">
      <c r="A25" s="38" t="s">
        <v>220</v>
      </c>
      <c r="B25" t="s">
        <v>221</v>
      </c>
      <c r="C25" s="34" t="s">
        <v>516</v>
      </c>
    </row>
    <row r="26" spans="1:3" x14ac:dyDescent="0.2">
      <c r="A26" s="38" t="s">
        <v>226</v>
      </c>
      <c r="B26" t="s">
        <v>227</v>
      </c>
      <c r="C26" s="34" t="s">
        <v>516</v>
      </c>
    </row>
    <row r="27" spans="1:3" x14ac:dyDescent="0.2">
      <c r="A27" s="38" t="s">
        <v>230</v>
      </c>
      <c r="B27" t="s">
        <v>231</v>
      </c>
      <c r="C27" s="34" t="s">
        <v>516</v>
      </c>
    </row>
    <row r="28" spans="1:3" x14ac:dyDescent="0.2">
      <c r="A28" s="38" t="s">
        <v>212</v>
      </c>
      <c r="B28" t="s">
        <v>213</v>
      </c>
      <c r="C28" s="34" t="s">
        <v>516</v>
      </c>
    </row>
    <row r="29" spans="1:3" x14ac:dyDescent="0.2">
      <c r="A29" s="38" t="s">
        <v>270</v>
      </c>
      <c r="B29" t="s">
        <v>271</v>
      </c>
      <c r="C29" s="34" t="s">
        <v>515</v>
      </c>
    </row>
    <row r="30" spans="1:3" x14ac:dyDescent="0.2">
      <c r="A30" s="38" t="s">
        <v>272</v>
      </c>
      <c r="B30" t="s">
        <v>273</v>
      </c>
      <c r="C30" s="34" t="s">
        <v>515</v>
      </c>
    </row>
    <row r="31" spans="1:3" x14ac:dyDescent="0.2">
      <c r="A31" s="38" t="s">
        <v>274</v>
      </c>
      <c r="B31" t="s">
        <v>275</v>
      </c>
      <c r="C31" s="34" t="s">
        <v>515</v>
      </c>
    </row>
    <row r="32" spans="1:3" x14ac:dyDescent="0.2">
      <c r="A32" s="38" t="s">
        <v>236</v>
      </c>
      <c r="B32" t="s">
        <v>237</v>
      </c>
      <c r="C32" s="34" t="s">
        <v>516</v>
      </c>
    </row>
    <row r="33" spans="1:3" x14ac:dyDescent="0.2">
      <c r="A33" s="38" t="s">
        <v>278</v>
      </c>
      <c r="B33" t="s">
        <v>279</v>
      </c>
      <c r="C33" s="34" t="s">
        <v>515</v>
      </c>
    </row>
    <row r="34" spans="1:3" x14ac:dyDescent="0.2">
      <c r="A34" s="38" t="s">
        <v>137</v>
      </c>
      <c r="B34" t="s">
        <v>138</v>
      </c>
      <c r="C34" s="34" t="s">
        <v>516</v>
      </c>
    </row>
    <row r="35" spans="1:3" x14ac:dyDescent="0.2">
      <c r="A35" s="38" t="s">
        <v>67</v>
      </c>
      <c r="B35" t="s">
        <v>68</v>
      </c>
      <c r="C35" s="34" t="s">
        <v>513</v>
      </c>
    </row>
    <row r="36" spans="1:3" x14ac:dyDescent="0.2">
      <c r="A36" s="38" t="s">
        <v>129</v>
      </c>
      <c r="B36" t="s">
        <v>130</v>
      </c>
      <c r="C36" s="34" t="s">
        <v>513</v>
      </c>
    </row>
    <row r="37" spans="1:3" x14ac:dyDescent="0.2">
      <c r="A37" s="38" t="s">
        <v>157</v>
      </c>
      <c r="B37" t="s">
        <v>158</v>
      </c>
      <c r="C37" s="34" t="s">
        <v>513</v>
      </c>
    </row>
    <row r="38" spans="1:3" x14ac:dyDescent="0.2">
      <c r="A38" s="38" t="s">
        <v>188</v>
      </c>
      <c r="B38" t="s">
        <v>189</v>
      </c>
      <c r="C38" s="34" t="s">
        <v>513</v>
      </c>
    </row>
    <row r="39" spans="1:3" x14ac:dyDescent="0.2">
      <c r="A39" s="38" t="s">
        <v>190</v>
      </c>
      <c r="B39" t="s">
        <v>191</v>
      </c>
      <c r="C39" s="34" t="s">
        <v>513</v>
      </c>
    </row>
    <row r="40" spans="1:3" x14ac:dyDescent="0.2">
      <c r="A40" s="38" t="s">
        <v>194</v>
      </c>
      <c r="B40" t="s">
        <v>195</v>
      </c>
      <c r="C40" s="34" t="s">
        <v>513</v>
      </c>
    </row>
    <row r="41" spans="1:3" x14ac:dyDescent="0.2">
      <c r="A41" s="38" t="s">
        <v>196</v>
      </c>
      <c r="B41" t="s">
        <v>197</v>
      </c>
      <c r="C41" s="34" t="s">
        <v>513</v>
      </c>
    </row>
    <row r="42" spans="1:3" x14ac:dyDescent="0.2">
      <c r="A42" s="38" t="s">
        <v>204</v>
      </c>
      <c r="B42" t="s">
        <v>205</v>
      </c>
      <c r="C42" s="34" t="s">
        <v>513</v>
      </c>
    </row>
    <row r="43" spans="1:3" x14ac:dyDescent="0.2">
      <c r="A43" s="38" t="s">
        <v>224</v>
      </c>
      <c r="B43" t="s">
        <v>225</v>
      </c>
      <c r="C43" s="34" t="s">
        <v>513</v>
      </c>
    </row>
    <row r="44" spans="1:3" x14ac:dyDescent="0.2">
      <c r="A44" s="38" t="s">
        <v>232</v>
      </c>
      <c r="B44" t="s">
        <v>233</v>
      </c>
      <c r="C44" s="34" t="s">
        <v>513</v>
      </c>
    </row>
    <row r="45" spans="1:3" x14ac:dyDescent="0.2">
      <c r="A45" s="38" t="s">
        <v>244</v>
      </c>
      <c r="B45" t="s">
        <v>245</v>
      </c>
      <c r="C45" s="34" t="s">
        <v>513</v>
      </c>
    </row>
    <row r="46" spans="1:3" x14ac:dyDescent="0.2">
      <c r="A46" s="39" t="s">
        <v>163</v>
      </c>
      <c r="B46" s="35" t="s">
        <v>164</v>
      </c>
      <c r="C46" s="36" t="s">
        <v>516</v>
      </c>
    </row>
  </sheetData>
  <conditionalFormatting sqref="B2:B1048576 A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2FE54-75D1-7F48-A774-B2898875708F}">
  <dimension ref="A1:T119"/>
  <sheetViews>
    <sheetView workbookViewId="0"/>
  </sheetViews>
  <sheetFormatPr baseColWidth="10" defaultRowHeight="16" x14ac:dyDescent="0.2"/>
  <cols>
    <col min="1" max="1" width="21" style="6" customWidth="1"/>
    <col min="2" max="2" width="18.6640625" style="6" customWidth="1"/>
    <col min="3" max="3" width="11.6640625" style="6" customWidth="1"/>
    <col min="4" max="5" width="10.83203125" style="6"/>
    <col min="6" max="6" width="9.1640625" style="6" customWidth="1"/>
    <col min="7" max="13" width="10.83203125" style="6"/>
    <col min="14" max="14" width="2.83203125" style="6" customWidth="1"/>
    <col min="15" max="20" width="10.83203125" style="6"/>
  </cols>
  <sheetData>
    <row r="1" spans="1:20" x14ac:dyDescent="0.2">
      <c r="A1" s="17" t="s">
        <v>517</v>
      </c>
    </row>
    <row r="2" spans="1:20" x14ac:dyDescent="0.2">
      <c r="A2" s="7"/>
      <c r="B2" s="1"/>
      <c r="C2" s="1"/>
      <c r="D2" s="1"/>
      <c r="E2" s="1"/>
      <c r="F2" s="1"/>
      <c r="G2" s="1"/>
      <c r="H2" s="25" t="s">
        <v>0</v>
      </c>
      <c r="I2" s="26"/>
      <c r="J2" s="26"/>
      <c r="K2" s="26"/>
      <c r="L2" s="26"/>
      <c r="M2" s="27"/>
      <c r="N2" s="1"/>
      <c r="O2" s="25" t="s">
        <v>1</v>
      </c>
      <c r="P2" s="26"/>
      <c r="Q2" s="26"/>
      <c r="R2" s="26"/>
      <c r="S2" s="26"/>
      <c r="T2" s="27"/>
    </row>
    <row r="3" spans="1:20" x14ac:dyDescent="0.2">
      <c r="A3" s="28" t="s">
        <v>2</v>
      </c>
      <c r="B3" s="29"/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30"/>
    </row>
    <row r="4" spans="1:20" ht="51" x14ac:dyDescent="0.2">
      <c r="A4" s="4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3" t="s">
        <v>8</v>
      </c>
      <c r="G4" s="3" t="s">
        <v>9</v>
      </c>
      <c r="H4" s="4" t="s">
        <v>10</v>
      </c>
      <c r="I4" s="3" t="s">
        <v>11</v>
      </c>
      <c r="J4" s="2" t="s">
        <v>12</v>
      </c>
      <c r="K4" s="2" t="s">
        <v>13</v>
      </c>
      <c r="L4" s="3" t="s">
        <v>14</v>
      </c>
      <c r="M4" s="5" t="s">
        <v>15</v>
      </c>
      <c r="N4" s="2"/>
      <c r="O4" s="4" t="s">
        <v>10</v>
      </c>
      <c r="P4" s="3" t="s">
        <v>11</v>
      </c>
      <c r="Q4" s="2" t="s">
        <v>12</v>
      </c>
      <c r="R4" s="2" t="s">
        <v>13</v>
      </c>
      <c r="S4" s="3" t="s">
        <v>14</v>
      </c>
      <c r="T4" s="5" t="s">
        <v>15</v>
      </c>
    </row>
    <row r="5" spans="1:20" x14ac:dyDescent="0.2">
      <c r="A5" s="8" t="s">
        <v>16</v>
      </c>
      <c r="B5" s="6" t="s">
        <v>512</v>
      </c>
      <c r="C5" s="6">
        <v>10</v>
      </c>
      <c r="D5" s="6">
        <v>122435923</v>
      </c>
      <c r="E5" s="6">
        <v>122461382</v>
      </c>
      <c r="F5" s="6">
        <v>4</v>
      </c>
      <c r="G5" s="6">
        <v>4</v>
      </c>
      <c r="H5" s="8">
        <v>73.732431547509506</v>
      </c>
      <c r="I5" s="6">
        <v>5.9744551368595102</v>
      </c>
      <c r="J5" s="6">
        <v>0</v>
      </c>
      <c r="K5" s="6">
        <v>4.4281110364118104E-3</v>
      </c>
      <c r="L5" s="6">
        <v>4</v>
      </c>
      <c r="M5" s="9">
        <v>0</v>
      </c>
      <c r="O5" s="8">
        <v>47.386976376494999</v>
      </c>
      <c r="P5" s="6">
        <v>6.5651515546132497</v>
      </c>
      <c r="Q5" s="6">
        <v>0</v>
      </c>
      <c r="R5" s="6">
        <v>4.4281110364118104E-3</v>
      </c>
      <c r="S5" s="6">
        <v>4</v>
      </c>
      <c r="T5" s="9">
        <v>0</v>
      </c>
    </row>
    <row r="6" spans="1:20" x14ac:dyDescent="0.2">
      <c r="A6" s="8" t="s">
        <v>17</v>
      </c>
      <c r="B6" s="6" t="s">
        <v>18</v>
      </c>
      <c r="C6" s="6">
        <v>10</v>
      </c>
      <c r="D6" s="6">
        <v>122458550</v>
      </c>
      <c r="E6" s="6">
        <v>122514906</v>
      </c>
      <c r="F6" s="6">
        <v>6</v>
      </c>
      <c r="G6" s="6">
        <v>6</v>
      </c>
      <c r="H6" s="8">
        <v>-37.123365961346501</v>
      </c>
      <c r="I6" s="6">
        <v>-3.1448204370969202</v>
      </c>
      <c r="J6" s="10">
        <v>1.1796300068100999E-301</v>
      </c>
      <c r="K6" s="6">
        <v>4.1046299468131498E-3</v>
      </c>
      <c r="L6" s="6">
        <v>6</v>
      </c>
      <c r="M6" s="11">
        <v>1.1686373574245801E-126</v>
      </c>
      <c r="N6" s="10"/>
      <c r="O6" s="8">
        <v>-23.143491913299101</v>
      </c>
      <c r="P6" s="6">
        <v>-3.5925971438266702</v>
      </c>
      <c r="Q6" s="10">
        <v>1.69057495298987E-118</v>
      </c>
      <c r="R6" s="6">
        <v>4.1046299468131498E-3</v>
      </c>
      <c r="S6" s="6">
        <v>6</v>
      </c>
      <c r="T6" s="11">
        <v>5.8067162898226805E-51</v>
      </c>
    </row>
    <row r="7" spans="1:20" x14ac:dyDescent="0.2">
      <c r="A7" s="8" t="s">
        <v>19</v>
      </c>
      <c r="B7" s="6" t="s">
        <v>20</v>
      </c>
      <c r="C7" s="6">
        <v>1</v>
      </c>
      <c r="D7" s="6">
        <v>197153681</v>
      </c>
      <c r="E7" s="6">
        <v>197201292</v>
      </c>
      <c r="F7" s="6">
        <v>2</v>
      </c>
      <c r="G7" s="6">
        <v>2</v>
      </c>
      <c r="H7" s="8">
        <v>31.0564403615911</v>
      </c>
      <c r="I7" s="6">
        <v>29.944161567466399</v>
      </c>
      <c r="J7" s="10">
        <v>9.3386720136287802E-212</v>
      </c>
      <c r="K7" s="10">
        <v>3.0885406547069799E-5</v>
      </c>
      <c r="L7" s="6">
        <v>2</v>
      </c>
      <c r="M7" s="11">
        <v>4.5887324840443097E-211</v>
      </c>
      <c r="N7" s="10"/>
      <c r="O7" s="8">
        <v>20.707049784559199</v>
      </c>
      <c r="P7" s="6">
        <v>34.619286602135197</v>
      </c>
      <c r="Q7" s="10">
        <v>2.99230542667699E-95</v>
      </c>
      <c r="R7" s="10">
        <v>3.0885406547069799E-5</v>
      </c>
      <c r="S7" s="6">
        <v>2</v>
      </c>
      <c r="T7" s="11">
        <v>3.3038693123381399E-95</v>
      </c>
    </row>
    <row r="8" spans="1:20" x14ac:dyDescent="0.2">
      <c r="A8" s="8" t="s">
        <v>21</v>
      </c>
      <c r="B8" s="6" t="s">
        <v>22</v>
      </c>
      <c r="C8" s="6">
        <v>10</v>
      </c>
      <c r="D8" s="6">
        <v>122454652</v>
      </c>
      <c r="E8" s="6">
        <v>122457351</v>
      </c>
      <c r="F8" s="6">
        <v>4</v>
      </c>
      <c r="G8" s="6">
        <v>4</v>
      </c>
      <c r="H8" s="8">
        <v>-30.254946105053399</v>
      </c>
      <c r="I8" s="6">
        <v>-1.2804548207606099</v>
      </c>
      <c r="J8" s="10">
        <v>4.4914754423665897E-201</v>
      </c>
      <c r="K8" s="6">
        <v>1.7721340692313101E-2</v>
      </c>
      <c r="L8" s="6">
        <v>4</v>
      </c>
      <c r="M8" s="11">
        <v>9.9575463497025601E-206</v>
      </c>
      <c r="N8" s="10"/>
      <c r="O8" s="8">
        <v>-17.684770651257601</v>
      </c>
      <c r="P8" s="6">
        <v>-1.48456912796913</v>
      </c>
      <c r="Q8" s="10">
        <v>5.4944173152683301E-70</v>
      </c>
      <c r="R8" s="6">
        <v>1.7721340692313101E-2</v>
      </c>
      <c r="S8" s="6">
        <v>4</v>
      </c>
      <c r="T8" s="11">
        <v>3.6153289386593698E-71</v>
      </c>
    </row>
    <row r="9" spans="1:20" x14ac:dyDescent="0.2">
      <c r="A9" s="8" t="s">
        <v>23</v>
      </c>
      <c r="B9" s="6" t="s">
        <v>24</v>
      </c>
      <c r="C9" s="6">
        <v>10</v>
      </c>
      <c r="D9" s="6">
        <v>123154401</v>
      </c>
      <c r="E9" s="6">
        <v>123170466</v>
      </c>
      <c r="F9" s="6">
        <v>2</v>
      </c>
      <c r="G9" s="6">
        <v>2</v>
      </c>
      <c r="H9" s="8">
        <v>29.453043254291099</v>
      </c>
      <c r="I9" s="6">
        <v>5.27014867636513</v>
      </c>
      <c r="J9" s="10">
        <v>1.1509079435508E-190</v>
      </c>
      <c r="K9" s="6">
        <v>7.8880884644262996E-4</v>
      </c>
      <c r="L9" s="6">
        <v>2</v>
      </c>
      <c r="M9" s="11">
        <v>1.47733114884998E-190</v>
      </c>
      <c r="N9" s="10"/>
      <c r="O9" s="8">
        <v>18.916881406309599</v>
      </c>
      <c r="P9" s="6">
        <v>6.4273906732165402</v>
      </c>
      <c r="Q9" s="10">
        <v>8.2811767398849599E-80</v>
      </c>
      <c r="R9" s="6">
        <v>7.8880884644262996E-4</v>
      </c>
      <c r="S9" s="6">
        <v>2</v>
      </c>
      <c r="T9" s="11">
        <v>8.3671856957130004E-80</v>
      </c>
    </row>
    <row r="10" spans="1:20" x14ac:dyDescent="0.2">
      <c r="A10" s="8" t="s">
        <v>25</v>
      </c>
      <c r="B10" s="6" t="s">
        <v>26</v>
      </c>
      <c r="C10" s="6">
        <v>1</v>
      </c>
      <c r="D10" s="6">
        <v>196819730</v>
      </c>
      <c r="E10" s="6">
        <v>196832188</v>
      </c>
      <c r="F10" s="6">
        <v>165</v>
      </c>
      <c r="G10" s="6">
        <v>116</v>
      </c>
      <c r="H10" s="8">
        <v>28.4002882803346</v>
      </c>
      <c r="I10" s="6">
        <v>0.239325890893826</v>
      </c>
      <c r="J10" s="10">
        <v>2.00560872812507E-177</v>
      </c>
      <c r="K10" s="6">
        <v>0.388193027284091</v>
      </c>
      <c r="L10" s="6">
        <v>109</v>
      </c>
      <c r="M10" s="11">
        <v>1.7707115434252699E-12</v>
      </c>
      <c r="N10" s="10"/>
      <c r="O10" s="8">
        <v>9.4916669725721494</v>
      </c>
      <c r="P10" s="6">
        <v>0.206826969388167</v>
      </c>
      <c r="Q10" s="10">
        <v>2.27368748453827E-21</v>
      </c>
      <c r="R10" s="6">
        <v>0.396064081005705</v>
      </c>
      <c r="S10" s="6">
        <v>116</v>
      </c>
      <c r="T10" s="9">
        <v>0.333429376834458</v>
      </c>
    </row>
    <row r="11" spans="1:20" x14ac:dyDescent="0.2">
      <c r="A11" s="8" t="s">
        <v>27</v>
      </c>
      <c r="B11" s="6" t="s">
        <v>28</v>
      </c>
      <c r="C11" s="6">
        <v>10</v>
      </c>
      <c r="D11" s="6">
        <v>122954380</v>
      </c>
      <c r="E11" s="6">
        <v>122997512</v>
      </c>
      <c r="F11" s="6">
        <v>17</v>
      </c>
      <c r="G11" s="6">
        <v>17</v>
      </c>
      <c r="H11" s="8">
        <v>25.8535994432834</v>
      </c>
      <c r="I11" s="6">
        <v>1.91167907061436</v>
      </c>
      <c r="J11" s="10">
        <v>2.2166008191072899E-147</v>
      </c>
      <c r="K11" s="6">
        <v>4.8883703123981303E-3</v>
      </c>
      <c r="L11" s="6">
        <v>17</v>
      </c>
      <c r="M11" s="11">
        <v>3.2354059676948399E-29</v>
      </c>
      <c r="N11" s="10"/>
      <c r="O11" s="8">
        <v>12.641003838785799</v>
      </c>
      <c r="P11" s="6">
        <v>1.7679522616029599</v>
      </c>
      <c r="Q11" s="10">
        <v>1.25442105985949E-36</v>
      </c>
      <c r="R11" s="6">
        <v>4.8883703123981303E-3</v>
      </c>
      <c r="S11" s="6">
        <v>17</v>
      </c>
      <c r="T11" s="11">
        <v>1.07066368171188E-11</v>
      </c>
    </row>
    <row r="12" spans="1:20" x14ac:dyDescent="0.2">
      <c r="A12" s="8" t="s">
        <v>29</v>
      </c>
      <c r="B12" s="6" t="s">
        <v>30</v>
      </c>
      <c r="C12" s="6">
        <v>6</v>
      </c>
      <c r="D12" s="6">
        <v>33079450</v>
      </c>
      <c r="E12" s="6">
        <v>33079859</v>
      </c>
      <c r="F12" s="6">
        <v>3</v>
      </c>
      <c r="G12" s="6">
        <v>3</v>
      </c>
      <c r="H12" s="8">
        <v>-13.508238716813199</v>
      </c>
      <c r="I12" s="6">
        <v>-1.49429401926449</v>
      </c>
      <c r="J12" s="10">
        <v>1.3982674328612299E-41</v>
      </c>
      <c r="K12" s="6">
        <v>2.3460262816290302E-3</v>
      </c>
      <c r="L12" s="6">
        <v>3</v>
      </c>
      <c r="M12" s="11">
        <v>1.8275679926241901E-12</v>
      </c>
      <c r="N12" s="10"/>
      <c r="O12" s="8">
        <v>-5.0384344825859104</v>
      </c>
      <c r="P12" s="6">
        <v>-1.06180247025908</v>
      </c>
      <c r="Q12" s="10">
        <v>4.6935502740560599E-7</v>
      </c>
      <c r="R12" s="6">
        <v>2.3460262816290302E-3</v>
      </c>
      <c r="S12" s="6">
        <v>3</v>
      </c>
      <c r="T12" s="9">
        <v>7.60235003522823E-3</v>
      </c>
    </row>
    <row r="13" spans="1:20" x14ac:dyDescent="0.2">
      <c r="A13" s="8" t="s">
        <v>31</v>
      </c>
      <c r="B13" s="6" t="s">
        <v>32</v>
      </c>
      <c r="C13" s="6">
        <v>14</v>
      </c>
      <c r="D13" s="6">
        <v>67447083</v>
      </c>
      <c r="E13" s="6">
        <v>67533738</v>
      </c>
      <c r="F13" s="6">
        <v>4</v>
      </c>
      <c r="G13" s="6">
        <v>4</v>
      </c>
      <c r="H13" s="8">
        <v>-11.0545379820093</v>
      </c>
      <c r="I13" s="6">
        <v>-1.5598243511981</v>
      </c>
      <c r="J13" s="10">
        <v>2.0840708766462999E-28</v>
      </c>
      <c r="K13" s="6">
        <v>1.28325588010696E-3</v>
      </c>
      <c r="L13" s="6">
        <v>4</v>
      </c>
      <c r="M13" s="11">
        <v>8.8875618706885408E-28</v>
      </c>
      <c r="N13" s="10"/>
      <c r="O13" s="8">
        <v>-6.3205537110291399</v>
      </c>
      <c r="P13" s="6">
        <v>-1.6560520849826801</v>
      </c>
      <c r="Q13" s="10">
        <v>2.60627721248128E-10</v>
      </c>
      <c r="R13" s="6">
        <v>1.28325588010696E-3</v>
      </c>
      <c r="S13" s="6">
        <v>4</v>
      </c>
      <c r="T13" s="11">
        <v>1.4415954079858101E-7</v>
      </c>
    </row>
    <row r="14" spans="1:20" x14ac:dyDescent="0.2">
      <c r="A14" s="8" t="s">
        <v>33</v>
      </c>
      <c r="B14" s="6" t="s">
        <v>34</v>
      </c>
      <c r="C14" s="6">
        <v>6</v>
      </c>
      <c r="D14" s="6">
        <v>31863191</v>
      </c>
      <c r="E14" s="6">
        <v>31879045</v>
      </c>
      <c r="F14" s="6">
        <v>400</v>
      </c>
      <c r="G14" s="6">
        <v>277</v>
      </c>
      <c r="H14" s="8">
        <v>-10.842421264532501</v>
      </c>
      <c r="I14" s="6">
        <v>-8.2496335855160599E-2</v>
      </c>
      <c r="J14" s="10">
        <v>2.1665969009058199E-27</v>
      </c>
      <c r="K14" s="6">
        <v>0.50581489545615499</v>
      </c>
      <c r="L14" s="6">
        <v>267</v>
      </c>
      <c r="M14" s="9">
        <v>0.13590079851568099</v>
      </c>
      <c r="O14" s="8">
        <v>-8.6916684470185306</v>
      </c>
      <c r="P14" s="6">
        <v>-0.127551459159124</v>
      </c>
      <c r="Q14" s="10">
        <v>3.5715509791969502E-18</v>
      </c>
      <c r="R14" s="6">
        <v>0.48257658842166701</v>
      </c>
      <c r="S14" s="6">
        <v>242</v>
      </c>
      <c r="T14" s="11">
        <v>6.8995492051521896E-5</v>
      </c>
    </row>
    <row r="15" spans="1:20" x14ac:dyDescent="0.2">
      <c r="A15" s="8" t="s">
        <v>35</v>
      </c>
      <c r="B15" s="6" t="s">
        <v>36</v>
      </c>
      <c r="C15" s="6">
        <v>10</v>
      </c>
      <c r="D15" s="6">
        <v>122374695</v>
      </c>
      <c r="E15" s="6">
        <v>122442601</v>
      </c>
      <c r="F15" s="6">
        <v>4</v>
      </c>
      <c r="G15" s="6">
        <v>4</v>
      </c>
      <c r="H15" s="8">
        <v>-10.4931153201952</v>
      </c>
      <c r="I15" s="6">
        <v>-1.0712748770710001</v>
      </c>
      <c r="J15" s="10">
        <v>9.2913371369046102E-26</v>
      </c>
      <c r="K15" s="6">
        <v>2.7914034087507299E-3</v>
      </c>
      <c r="L15" s="6">
        <v>4</v>
      </c>
      <c r="M15" s="11">
        <v>2.2503131702868701E-24</v>
      </c>
      <c r="N15" s="10"/>
      <c r="O15" s="8">
        <v>6.3842070100350101</v>
      </c>
      <c r="P15" s="6">
        <v>1.1557277211524799</v>
      </c>
      <c r="Q15" s="10">
        <v>1.7228789985498899E-10</v>
      </c>
      <c r="R15" s="6">
        <v>2.7914034087507299E-3</v>
      </c>
      <c r="S15" s="6">
        <v>4</v>
      </c>
      <c r="T15" s="11">
        <v>3.0631160892286699E-11</v>
      </c>
    </row>
    <row r="16" spans="1:20" x14ac:dyDescent="0.2">
      <c r="A16" s="8" t="s">
        <v>37</v>
      </c>
      <c r="B16" s="6" t="s">
        <v>38</v>
      </c>
      <c r="C16" s="6">
        <v>14</v>
      </c>
      <c r="D16" s="6">
        <v>68787659</v>
      </c>
      <c r="E16" s="6">
        <v>68796252</v>
      </c>
      <c r="F16" s="6">
        <v>2</v>
      </c>
      <c r="G16" s="6">
        <v>2</v>
      </c>
      <c r="H16" s="8">
        <v>10.389453610098</v>
      </c>
      <c r="I16" s="6">
        <v>5.0561041576036203</v>
      </c>
      <c r="J16" s="10">
        <v>2.7693499544680198E-25</v>
      </c>
      <c r="K16" s="6">
        <v>1.0075176258293699E-4</v>
      </c>
      <c r="L16" s="6">
        <v>2</v>
      </c>
      <c r="M16" s="11">
        <v>2.8101932203704099E-25</v>
      </c>
      <c r="N16" s="10"/>
      <c r="O16" s="8">
        <v>5.9871269476488802</v>
      </c>
      <c r="P16" s="6">
        <v>5.4082586806827404</v>
      </c>
      <c r="Q16" s="10">
        <v>2.1358008223827202E-9</v>
      </c>
      <c r="R16" s="6">
        <v>1.0075176258293699E-4</v>
      </c>
      <c r="S16" s="6">
        <v>2</v>
      </c>
      <c r="T16" s="11">
        <v>2.1139128665256598E-9</v>
      </c>
    </row>
    <row r="17" spans="1:20" x14ac:dyDescent="0.2">
      <c r="A17" s="8" t="s">
        <v>39</v>
      </c>
      <c r="B17" s="6" t="s">
        <v>40</v>
      </c>
      <c r="C17" s="6">
        <v>6</v>
      </c>
      <c r="D17" s="6">
        <v>43629539</v>
      </c>
      <c r="E17" s="6">
        <v>43640940</v>
      </c>
      <c r="F17" s="6">
        <v>1</v>
      </c>
      <c r="G17" s="6">
        <v>1</v>
      </c>
      <c r="H17" s="8">
        <v>-10.1756753921509</v>
      </c>
      <c r="I17" s="6">
        <v>-2.4766542570983399</v>
      </c>
      <c r="J17" s="10">
        <v>2.5462737285417002E-24</v>
      </c>
      <c r="K17" s="6">
        <v>4.5005784929988299E-4</v>
      </c>
      <c r="L17" s="6">
        <v>1</v>
      </c>
      <c r="M17" s="11">
        <v>2.5462737285417002E-24</v>
      </c>
      <c r="N17" s="10"/>
      <c r="O17" s="8">
        <v>-6.2382946014404297</v>
      </c>
      <c r="P17" s="6">
        <v>-2.9097891828849001</v>
      </c>
      <c r="Q17" s="10">
        <v>4.4236697113797402E-10</v>
      </c>
      <c r="R17" s="6">
        <v>4.5005784929988299E-4</v>
      </c>
      <c r="S17" s="6">
        <v>1</v>
      </c>
      <c r="T17" s="11">
        <v>4.4236697113797102E-10</v>
      </c>
    </row>
    <row r="18" spans="1:20" x14ac:dyDescent="0.2">
      <c r="A18" s="8" t="s">
        <v>41</v>
      </c>
      <c r="B18" s="6" t="s">
        <v>42</v>
      </c>
      <c r="C18" s="6">
        <v>6</v>
      </c>
      <c r="D18" s="6">
        <v>44278733</v>
      </c>
      <c r="E18" s="6">
        <v>44297697</v>
      </c>
      <c r="F18" s="6">
        <v>1</v>
      </c>
      <c r="G18" s="6">
        <v>1</v>
      </c>
      <c r="H18" s="8">
        <v>-10.1756753921509</v>
      </c>
      <c r="I18" s="6">
        <v>-2.94114875945517</v>
      </c>
      <c r="J18" s="10">
        <v>2.54627372854172E-24</v>
      </c>
      <c r="K18" s="6">
        <v>3.1912815704513201E-4</v>
      </c>
      <c r="L18" s="6">
        <v>1</v>
      </c>
      <c r="M18" s="11">
        <v>2.5462737285417002E-24</v>
      </c>
      <c r="N18" s="10"/>
      <c r="O18" s="8">
        <v>-6.2382946014404297</v>
      </c>
      <c r="P18" s="6">
        <v>-3.4555177901758198</v>
      </c>
      <c r="Q18" s="10">
        <v>4.4236697113797402E-10</v>
      </c>
      <c r="R18" s="6">
        <v>3.1912815704513201E-4</v>
      </c>
      <c r="S18" s="6">
        <v>1</v>
      </c>
      <c r="T18" s="11">
        <v>4.4236697113797402E-10</v>
      </c>
    </row>
    <row r="19" spans="1:20" x14ac:dyDescent="0.2">
      <c r="A19" s="8" t="s">
        <v>43</v>
      </c>
      <c r="B19" s="6" t="s">
        <v>44</v>
      </c>
      <c r="C19" s="6">
        <v>14</v>
      </c>
      <c r="D19" s="6">
        <v>67533289</v>
      </c>
      <c r="E19" s="6">
        <v>67589611</v>
      </c>
      <c r="F19" s="6">
        <v>3</v>
      </c>
      <c r="G19" s="6">
        <v>3</v>
      </c>
      <c r="H19" s="8">
        <v>10.137200788292599</v>
      </c>
      <c r="I19" s="6">
        <v>2.8643982709152702</v>
      </c>
      <c r="J19" s="10">
        <v>3.7776949433903597E-24</v>
      </c>
      <c r="K19" s="6">
        <v>3.3180773336341903E-4</v>
      </c>
      <c r="L19" s="6">
        <v>3</v>
      </c>
      <c r="M19" s="11">
        <v>8.5855516693072798E-24</v>
      </c>
      <c r="N19" s="10"/>
      <c r="O19" s="8">
        <v>5.0602263284811801</v>
      </c>
      <c r="P19" s="6">
        <v>2.6435270736102399</v>
      </c>
      <c r="Q19" s="10">
        <v>4.1875910812377303E-7</v>
      </c>
      <c r="R19" s="6">
        <v>3.3180773336341903E-4</v>
      </c>
      <c r="S19" s="6">
        <v>3</v>
      </c>
      <c r="T19" s="11">
        <v>1.2528955607884101E-6</v>
      </c>
    </row>
    <row r="20" spans="1:20" x14ac:dyDescent="0.2">
      <c r="A20" s="8" t="s">
        <v>45</v>
      </c>
      <c r="B20" s="6" t="s">
        <v>46</v>
      </c>
      <c r="C20" s="6">
        <v>6</v>
      </c>
      <c r="D20" s="6">
        <v>31195199</v>
      </c>
      <c r="E20" s="6">
        <v>31198036</v>
      </c>
      <c r="F20" s="6">
        <v>20</v>
      </c>
      <c r="G20" s="6">
        <v>20</v>
      </c>
      <c r="H20" s="8">
        <v>9.4416937636650395</v>
      </c>
      <c r="I20" s="6">
        <v>0.399116879775614</v>
      </c>
      <c r="J20" s="10">
        <v>3.6680144304089399E-21</v>
      </c>
      <c r="K20" s="6">
        <v>1.4421582200997899E-2</v>
      </c>
      <c r="L20" s="6">
        <v>20</v>
      </c>
      <c r="M20" s="11">
        <v>2.1130289340313999E-23</v>
      </c>
      <c r="N20" s="10"/>
      <c r="O20" s="8">
        <v>0.32835187680239403</v>
      </c>
      <c r="P20" s="6">
        <v>2.4134726740943999E-2</v>
      </c>
      <c r="Q20" s="6">
        <v>0.74264562438805803</v>
      </c>
      <c r="R20" s="6">
        <v>1.4421582200997899E-2</v>
      </c>
      <c r="S20" s="6">
        <v>20</v>
      </c>
      <c r="T20" s="9">
        <v>0.51016735250363698</v>
      </c>
    </row>
    <row r="21" spans="1:20" x14ac:dyDescent="0.2">
      <c r="A21" s="8" t="s">
        <v>47</v>
      </c>
      <c r="B21" s="6" t="s">
        <v>48</v>
      </c>
      <c r="C21" s="6">
        <v>6</v>
      </c>
      <c r="D21" s="6">
        <v>31652415</v>
      </c>
      <c r="E21" s="6">
        <v>31658209</v>
      </c>
      <c r="F21" s="6">
        <v>16</v>
      </c>
      <c r="G21" s="6">
        <v>16</v>
      </c>
      <c r="H21" s="8">
        <v>-9.4402343400180495</v>
      </c>
      <c r="I21" s="6">
        <v>-1.45708042965776</v>
      </c>
      <c r="J21" s="10">
        <v>3.7194661509615098E-21</v>
      </c>
      <c r="K21" s="6">
        <v>1.0672967016956501E-3</v>
      </c>
      <c r="L21" s="6">
        <v>14</v>
      </c>
      <c r="M21" s="11">
        <v>2.08319714884989E-17</v>
      </c>
      <c r="N21" s="10"/>
      <c r="O21" s="8">
        <v>-3.3738319372517598</v>
      </c>
      <c r="P21" s="6">
        <v>-0.97526359627273895</v>
      </c>
      <c r="Q21" s="6">
        <v>7.4129611347093004E-4</v>
      </c>
      <c r="R21" s="6">
        <v>9.6483795964411403E-4</v>
      </c>
      <c r="S21" s="6">
        <v>11</v>
      </c>
      <c r="T21" s="9">
        <v>2.1996840545015001E-4</v>
      </c>
    </row>
    <row r="22" spans="1:20" x14ac:dyDescent="0.2">
      <c r="A22" s="8" t="s">
        <v>49</v>
      </c>
      <c r="B22" s="6" t="s">
        <v>50</v>
      </c>
      <c r="C22" s="6">
        <v>6</v>
      </c>
      <c r="D22" s="6">
        <v>31164336</v>
      </c>
      <c r="E22" s="6">
        <v>31180730</v>
      </c>
      <c r="F22" s="6">
        <v>3</v>
      </c>
      <c r="G22" s="6">
        <v>3</v>
      </c>
      <c r="H22" s="8">
        <v>-9.4097350962552397</v>
      </c>
      <c r="I22" s="6">
        <v>-1.6850650951155299</v>
      </c>
      <c r="J22" s="10">
        <v>4.97388881663216E-21</v>
      </c>
      <c r="K22" s="6">
        <v>1.1375921080888499E-3</v>
      </c>
      <c r="L22" s="6">
        <v>3</v>
      </c>
      <c r="M22" s="11">
        <v>4.9816877520611701E-21</v>
      </c>
      <c r="N22" s="10"/>
      <c r="O22" s="8">
        <v>-5.43358209618986</v>
      </c>
      <c r="P22" s="6">
        <v>-1.72402630874367</v>
      </c>
      <c r="Q22" s="10">
        <v>5.5233853782518802E-8</v>
      </c>
      <c r="R22" s="6">
        <v>1.1375921080888499E-3</v>
      </c>
      <c r="S22" s="6">
        <v>3</v>
      </c>
      <c r="T22" s="11">
        <v>5.5378307091937899E-8</v>
      </c>
    </row>
    <row r="23" spans="1:20" x14ac:dyDescent="0.2">
      <c r="A23" s="8" t="s">
        <v>51</v>
      </c>
      <c r="B23" s="6" t="s">
        <v>52</v>
      </c>
      <c r="C23" s="6">
        <v>14</v>
      </c>
      <c r="D23" s="6">
        <v>67360327</v>
      </c>
      <c r="E23" s="6">
        <v>67386515</v>
      </c>
      <c r="F23" s="6">
        <v>5</v>
      </c>
      <c r="G23" s="6">
        <v>5</v>
      </c>
      <c r="H23" s="8">
        <v>-9.3921832143123698</v>
      </c>
      <c r="I23" s="6">
        <v>-0.67759894169618595</v>
      </c>
      <c r="J23" s="10">
        <v>5.8769240674688897E-21</v>
      </c>
      <c r="K23" s="6">
        <v>4.76006915419315E-3</v>
      </c>
      <c r="L23" s="6">
        <v>5</v>
      </c>
      <c r="M23" s="11">
        <v>2.7222885968856099E-17</v>
      </c>
      <c r="N23" s="10"/>
      <c r="O23" s="8">
        <v>-5.89176487037959</v>
      </c>
      <c r="P23" s="6">
        <v>-0.77692182149787803</v>
      </c>
      <c r="Q23" s="10">
        <v>3.8209259968597696E-9</v>
      </c>
      <c r="R23" s="6">
        <v>4.76006915419315E-3</v>
      </c>
      <c r="S23" s="6">
        <v>5</v>
      </c>
      <c r="T23" s="11">
        <v>3.15917427026554E-6</v>
      </c>
    </row>
    <row r="24" spans="1:20" x14ac:dyDescent="0.2">
      <c r="A24" s="8" t="s">
        <v>53</v>
      </c>
      <c r="B24" s="6" t="s">
        <v>54</v>
      </c>
      <c r="C24" s="6">
        <v>19</v>
      </c>
      <c r="D24" s="6">
        <v>6729913</v>
      </c>
      <c r="E24" s="6">
        <v>6737602</v>
      </c>
      <c r="F24" s="6">
        <v>1</v>
      </c>
      <c r="G24" s="6">
        <v>1</v>
      </c>
      <c r="H24" s="8">
        <v>9.12345695495606</v>
      </c>
      <c r="I24" s="6">
        <v>0.35635478137634002</v>
      </c>
      <c r="J24" s="10">
        <v>7.2765409117072106E-20</v>
      </c>
      <c r="K24" s="6">
        <v>1.9341763524934299E-2</v>
      </c>
      <c r="L24" s="6">
        <v>1</v>
      </c>
      <c r="M24" s="11">
        <v>7.27654091170716E-20</v>
      </c>
      <c r="N24" s="10"/>
      <c r="O24" s="8">
        <v>4.0699553489685103</v>
      </c>
      <c r="P24" s="6">
        <v>0.27922832292210997</v>
      </c>
      <c r="Q24" s="10">
        <v>4.7022149062924898E-5</v>
      </c>
      <c r="R24" s="6">
        <v>1.9341763524934299E-2</v>
      </c>
      <c r="S24" s="6">
        <v>1</v>
      </c>
      <c r="T24" s="11">
        <v>4.7022149062924701E-5</v>
      </c>
    </row>
    <row r="25" spans="1:20" x14ac:dyDescent="0.2">
      <c r="A25" s="8" t="s">
        <v>55</v>
      </c>
      <c r="B25" s="6" t="s">
        <v>56</v>
      </c>
      <c r="C25" s="6">
        <v>6</v>
      </c>
      <c r="D25" s="6">
        <v>30727708</v>
      </c>
      <c r="E25" s="6">
        <v>30742731</v>
      </c>
      <c r="F25" s="6">
        <v>4</v>
      </c>
      <c r="G25" s="6">
        <v>4</v>
      </c>
      <c r="H25" s="8">
        <v>8.8674012564891491</v>
      </c>
      <c r="I25" s="6">
        <v>2.4223441490493398</v>
      </c>
      <c r="J25" s="10">
        <v>7.4872719617964898E-19</v>
      </c>
      <c r="K25" s="6">
        <v>3.85163977485045E-4</v>
      </c>
      <c r="L25" s="6">
        <v>3</v>
      </c>
      <c r="M25" s="11">
        <v>1.07884149082245E-18</v>
      </c>
      <c r="N25" s="10"/>
      <c r="O25" s="8">
        <v>1.5318478391650401</v>
      </c>
      <c r="P25" s="6">
        <v>0.73654196770901903</v>
      </c>
      <c r="Q25" s="6">
        <v>0.125559987681027</v>
      </c>
      <c r="R25" s="6">
        <v>3.85163977485045E-4</v>
      </c>
      <c r="S25" s="6">
        <v>3</v>
      </c>
      <c r="T25" s="9">
        <v>0.12938937894231001</v>
      </c>
    </row>
    <row r="26" spans="1:20" x14ac:dyDescent="0.2">
      <c r="A26" s="8" t="s">
        <v>57</v>
      </c>
      <c r="B26" s="6" t="s">
        <v>58</v>
      </c>
      <c r="C26" s="6">
        <v>6</v>
      </c>
      <c r="D26" s="6">
        <v>31730580</v>
      </c>
      <c r="E26" s="6">
        <v>31739762</v>
      </c>
      <c r="F26" s="6">
        <v>4</v>
      </c>
      <c r="G26" s="6">
        <v>4</v>
      </c>
      <c r="H26" s="8">
        <v>8.7862453064239698</v>
      </c>
      <c r="I26" s="6">
        <v>6.8116606725496496</v>
      </c>
      <c r="J26" s="10">
        <v>1.5464172278961399E-18</v>
      </c>
      <c r="K26" s="10">
        <v>5.3435395491344602E-5</v>
      </c>
      <c r="L26" s="6">
        <v>4</v>
      </c>
      <c r="M26" s="11">
        <v>2.9055427304898601E-18</v>
      </c>
      <c r="N26" s="10"/>
      <c r="O26" s="8">
        <v>1.1857276018723399</v>
      </c>
      <c r="P26" s="6">
        <v>1.5920913780181001</v>
      </c>
      <c r="Q26" s="6">
        <v>0.23572989051009999</v>
      </c>
      <c r="R26" s="10">
        <v>5.3435395491344602E-5</v>
      </c>
      <c r="S26" s="6">
        <v>4</v>
      </c>
      <c r="T26" s="9">
        <v>0.207734114063579</v>
      </c>
    </row>
    <row r="27" spans="1:20" x14ac:dyDescent="0.2">
      <c r="A27" s="8" t="s">
        <v>59</v>
      </c>
      <c r="B27" s="6" t="s">
        <v>60</v>
      </c>
      <c r="C27" s="6">
        <v>6</v>
      </c>
      <c r="D27" s="6">
        <v>31765589</v>
      </c>
      <c r="E27" s="6">
        <v>31777327</v>
      </c>
      <c r="F27" s="6">
        <v>1</v>
      </c>
      <c r="G27" s="6">
        <v>1</v>
      </c>
      <c r="H27" s="8">
        <v>8.7407407760620099</v>
      </c>
      <c r="I27" s="6">
        <v>619.89635641752398</v>
      </c>
      <c r="J27" s="10">
        <v>2.31586847632466E-18</v>
      </c>
      <c r="K27" s="10">
        <v>6.3885734988536797E-9</v>
      </c>
      <c r="L27" s="6">
        <v>1</v>
      </c>
      <c r="M27" s="11">
        <v>2.31586847632466E-18</v>
      </c>
      <c r="N27" s="10"/>
      <c r="O27" s="8">
        <v>1.2341393232345601</v>
      </c>
      <c r="P27" s="6">
        <v>151.53489011001901</v>
      </c>
      <c r="Q27" s="6">
        <v>0.21715099269117299</v>
      </c>
      <c r="R27" s="10">
        <v>6.3885734988536797E-9</v>
      </c>
      <c r="S27" s="6">
        <v>1</v>
      </c>
      <c r="T27" s="9">
        <v>0.21715099269117299</v>
      </c>
    </row>
    <row r="28" spans="1:20" x14ac:dyDescent="0.2">
      <c r="A28" s="8" t="s">
        <v>61</v>
      </c>
      <c r="B28" s="6" t="s">
        <v>62</v>
      </c>
      <c r="C28" s="6">
        <v>6</v>
      </c>
      <c r="D28" s="6">
        <v>31615216</v>
      </c>
      <c r="E28" s="6">
        <v>31617020</v>
      </c>
      <c r="F28" s="6">
        <v>1</v>
      </c>
      <c r="G28" s="6">
        <v>1</v>
      </c>
      <c r="H28" s="8">
        <v>8.7407407760620099</v>
      </c>
      <c r="I28" s="6">
        <v>4.6774507493680497</v>
      </c>
      <c r="J28" s="10">
        <v>2.31586847632466E-18</v>
      </c>
      <c r="K28" s="6">
        <v>1.1220794696769E-4</v>
      </c>
      <c r="L28" s="6">
        <v>1</v>
      </c>
      <c r="M28" s="11">
        <v>2.31586847632466E-18</v>
      </c>
      <c r="N28" s="10"/>
      <c r="O28" s="8">
        <v>1.2341393232345601</v>
      </c>
      <c r="P28" s="6">
        <v>1.14341208487942</v>
      </c>
      <c r="Q28" s="6">
        <v>0.21715099269117299</v>
      </c>
      <c r="R28" s="6">
        <v>1.1220794696769E-4</v>
      </c>
      <c r="S28" s="6">
        <v>1</v>
      </c>
      <c r="T28" s="9">
        <v>0.21715099269117299</v>
      </c>
    </row>
    <row r="29" spans="1:20" x14ac:dyDescent="0.2">
      <c r="A29" s="8" t="s">
        <v>63</v>
      </c>
      <c r="B29" s="6" t="s">
        <v>64</v>
      </c>
      <c r="C29" s="6">
        <v>6</v>
      </c>
      <c r="D29" s="6">
        <v>31945649</v>
      </c>
      <c r="E29" s="6">
        <v>31952083</v>
      </c>
      <c r="F29" s="6">
        <v>453</v>
      </c>
      <c r="G29" s="6">
        <v>330</v>
      </c>
      <c r="H29" s="8">
        <v>8.4098834833768503</v>
      </c>
      <c r="I29" s="6">
        <v>7.5158699157786807E-2</v>
      </c>
      <c r="J29" s="10">
        <v>4.1041822353296002E-17</v>
      </c>
      <c r="K29" s="6">
        <v>0.36120104939340297</v>
      </c>
      <c r="L29" s="6">
        <v>318</v>
      </c>
      <c r="M29" s="11">
        <v>5.4776762285886903E-6</v>
      </c>
      <c r="N29" s="10"/>
      <c r="O29" s="8">
        <v>7.8141718677880299</v>
      </c>
      <c r="P29" s="6">
        <v>0.13870479468132099</v>
      </c>
      <c r="Q29" s="10">
        <v>5.53255617272407E-15</v>
      </c>
      <c r="R29" s="6">
        <v>0.35796196864090402</v>
      </c>
      <c r="S29" s="6">
        <v>314</v>
      </c>
      <c r="T29" s="9">
        <v>0.233302984849134</v>
      </c>
    </row>
    <row r="30" spans="1:20" x14ac:dyDescent="0.2">
      <c r="A30" s="8" t="s">
        <v>65</v>
      </c>
      <c r="B30" s="6" t="s">
        <v>66</v>
      </c>
      <c r="C30" s="6">
        <v>6</v>
      </c>
      <c r="D30" s="6">
        <v>31197759</v>
      </c>
      <c r="E30" s="6">
        <v>31203967</v>
      </c>
      <c r="F30" s="6">
        <v>7</v>
      </c>
      <c r="G30" s="6">
        <v>7</v>
      </c>
      <c r="H30" s="8">
        <v>-8.3573054075774795</v>
      </c>
      <c r="I30" s="6">
        <v>-0.30475840628443901</v>
      </c>
      <c r="J30" s="10">
        <v>6.4167027173852604E-17</v>
      </c>
      <c r="K30" s="6">
        <v>2.1214250879340001E-2</v>
      </c>
      <c r="L30" s="6">
        <v>7</v>
      </c>
      <c r="M30" s="11">
        <v>2.01995529029932E-16</v>
      </c>
      <c r="N30" s="10"/>
      <c r="O30" s="8">
        <v>-0.44731928475428401</v>
      </c>
      <c r="P30" s="6">
        <v>-3.2718317010320401E-2</v>
      </c>
      <c r="Q30" s="6">
        <v>0.65464454485116597</v>
      </c>
      <c r="R30" s="6">
        <v>1.4635048319522901E-2</v>
      </c>
      <c r="S30" s="6">
        <v>6</v>
      </c>
      <c r="T30" s="9">
        <v>0.63320532306728705</v>
      </c>
    </row>
    <row r="31" spans="1:20" x14ac:dyDescent="0.2">
      <c r="A31" s="8" t="s">
        <v>67</v>
      </c>
      <c r="B31" s="6" t="s">
        <v>68</v>
      </c>
      <c r="C31" s="6">
        <v>6</v>
      </c>
      <c r="D31" s="6">
        <v>42929191</v>
      </c>
      <c r="E31" s="6">
        <v>42939293</v>
      </c>
      <c r="F31" s="6">
        <v>5</v>
      </c>
      <c r="G31" s="6">
        <v>5</v>
      </c>
      <c r="H31" s="8">
        <v>8.1470508481666606</v>
      </c>
      <c r="I31" s="6">
        <v>2.52935933432481</v>
      </c>
      <c r="J31" s="10">
        <v>3.72906905860048E-16</v>
      </c>
      <c r="K31" s="6">
        <v>2.7486868524605201E-4</v>
      </c>
      <c r="L31" s="6">
        <v>5</v>
      </c>
      <c r="M31" s="9">
        <v>2.2669677066936601E-3</v>
      </c>
      <c r="O31" s="8">
        <v>5.4462388083368198</v>
      </c>
      <c r="P31" s="6">
        <v>3.2340303861726198</v>
      </c>
      <c r="Q31" s="10">
        <v>5.1446055743945303E-8</v>
      </c>
      <c r="R31" s="6">
        <v>2.7486868524605201E-4</v>
      </c>
      <c r="S31" s="6">
        <v>5</v>
      </c>
      <c r="T31" s="9">
        <v>7.1095340253126901E-2</v>
      </c>
    </row>
    <row r="32" spans="1:20" x14ac:dyDescent="0.2">
      <c r="A32" s="8" t="s">
        <v>69</v>
      </c>
      <c r="B32" s="6" t="s">
        <v>70</v>
      </c>
      <c r="C32" s="6">
        <v>6</v>
      </c>
      <c r="D32" s="6">
        <v>32014794</v>
      </c>
      <c r="E32" s="6">
        <v>32035417</v>
      </c>
      <c r="F32" s="6">
        <v>1</v>
      </c>
      <c r="G32" s="6">
        <v>1</v>
      </c>
      <c r="H32" s="8">
        <v>8.1282052993774396</v>
      </c>
      <c r="I32" s="6">
        <v>10.995621071127401</v>
      </c>
      <c r="J32" s="10">
        <v>4.3569286075794699E-16</v>
      </c>
      <c r="K32" s="10">
        <v>1.47489701023197E-5</v>
      </c>
      <c r="L32" s="6">
        <v>1</v>
      </c>
      <c r="M32" s="11">
        <v>4.3569286075794699E-16</v>
      </c>
      <c r="N32" s="10"/>
      <c r="O32" s="8">
        <v>1.29344618320465</v>
      </c>
      <c r="P32" s="6">
        <v>3.20924717644264</v>
      </c>
      <c r="Q32" s="6">
        <v>0.19585678586062999</v>
      </c>
      <c r="R32" s="10">
        <v>1.47489701023197E-5</v>
      </c>
      <c r="S32" s="6">
        <v>1</v>
      </c>
      <c r="T32" s="9">
        <v>0.19585678586062999</v>
      </c>
    </row>
    <row r="33" spans="1:20" x14ac:dyDescent="0.2">
      <c r="A33" s="8" t="s">
        <v>71</v>
      </c>
      <c r="B33" s="6" t="s">
        <v>72</v>
      </c>
      <c r="C33" s="6">
        <v>12</v>
      </c>
      <c r="D33" s="6">
        <v>55716036</v>
      </c>
      <c r="E33" s="6">
        <v>55720086</v>
      </c>
      <c r="F33" s="6">
        <v>3</v>
      </c>
      <c r="G33" s="6">
        <v>3</v>
      </c>
      <c r="H33" s="8">
        <v>7.8545525524434199</v>
      </c>
      <c r="I33" s="6">
        <v>0.827052445958675</v>
      </c>
      <c r="J33" s="10">
        <v>4.0120182877010499E-15</v>
      </c>
      <c r="K33" s="6">
        <v>2.9395220495988198E-3</v>
      </c>
      <c r="L33" s="6">
        <v>3</v>
      </c>
      <c r="M33" s="11">
        <v>4.9163362642131102E-17</v>
      </c>
      <c r="N33" s="10"/>
      <c r="O33" s="8">
        <v>2.6747858268140301</v>
      </c>
      <c r="P33" s="6">
        <v>0.49150184203439401</v>
      </c>
      <c r="Q33" s="6">
        <v>7.4777003701077902E-3</v>
      </c>
      <c r="R33" s="6">
        <v>2.9395220495988198E-3</v>
      </c>
      <c r="S33" s="6">
        <v>3</v>
      </c>
      <c r="T33" s="9">
        <v>7.4105132776920999E-3</v>
      </c>
    </row>
    <row r="34" spans="1:20" x14ac:dyDescent="0.2">
      <c r="A34" s="8" t="s">
        <v>73</v>
      </c>
      <c r="B34" s="6" t="s">
        <v>74</v>
      </c>
      <c r="C34" s="6">
        <v>12</v>
      </c>
      <c r="D34" s="6">
        <v>56752160</v>
      </c>
      <c r="E34" s="6">
        <v>56787789</v>
      </c>
      <c r="F34" s="6">
        <v>1</v>
      </c>
      <c r="G34" s="6">
        <v>1</v>
      </c>
      <c r="H34" s="8">
        <v>-7.7173914909362802</v>
      </c>
      <c r="I34" s="6">
        <v>-1.7413145604351701</v>
      </c>
      <c r="J34" s="10">
        <v>1.1873453338442699E-14</v>
      </c>
      <c r="K34" s="6">
        <v>6.7616694852493402E-4</v>
      </c>
      <c r="L34" s="6">
        <v>1</v>
      </c>
      <c r="M34" s="11">
        <v>1.1873453338442699E-14</v>
      </c>
      <c r="N34" s="10"/>
      <c r="O34" s="8">
        <v>-1.2953583002090501</v>
      </c>
      <c r="P34" s="6">
        <v>-0.50702665399577995</v>
      </c>
      <c r="Q34" s="6">
        <v>0.19519665607862099</v>
      </c>
      <c r="R34" s="6">
        <v>6.7616694852493402E-4</v>
      </c>
      <c r="S34" s="6">
        <v>1</v>
      </c>
      <c r="T34" s="9">
        <v>0.19519665607862099</v>
      </c>
    </row>
    <row r="35" spans="1:20" x14ac:dyDescent="0.2">
      <c r="A35" s="8" t="s">
        <v>75</v>
      </c>
      <c r="B35" s="6" t="s">
        <v>76</v>
      </c>
      <c r="C35" s="6">
        <v>12</v>
      </c>
      <c r="D35" s="6">
        <v>56118249</v>
      </c>
      <c r="E35" s="6">
        <v>56144673</v>
      </c>
      <c r="F35" s="6">
        <v>1</v>
      </c>
      <c r="G35" s="6">
        <v>1</v>
      </c>
      <c r="H35" s="8">
        <v>-7.7173914909362802</v>
      </c>
      <c r="I35" s="6">
        <v>-64.457514142079702</v>
      </c>
      <c r="J35" s="10">
        <v>1.1873453338442699E-14</v>
      </c>
      <c r="K35" s="10">
        <v>4.9347061458762798E-7</v>
      </c>
      <c r="L35" s="6">
        <v>1</v>
      </c>
      <c r="M35" s="11">
        <v>1.18734533384428E-14</v>
      </c>
      <c r="N35" s="10"/>
      <c r="O35" s="8">
        <v>-1.2953583002090501</v>
      </c>
      <c r="P35" s="6">
        <v>-18.768393984012299</v>
      </c>
      <c r="Q35" s="6">
        <v>0.19519665607862099</v>
      </c>
      <c r="R35" s="10">
        <v>4.9347061458762798E-7</v>
      </c>
      <c r="S35" s="6">
        <v>1</v>
      </c>
      <c r="T35" s="9">
        <v>0.19519665607862099</v>
      </c>
    </row>
    <row r="36" spans="1:20" x14ac:dyDescent="0.2">
      <c r="A36" s="8" t="s">
        <v>77</v>
      </c>
      <c r="B36" s="6" t="s">
        <v>78</v>
      </c>
      <c r="C36" s="6">
        <v>18</v>
      </c>
      <c r="D36" s="6">
        <v>650228</v>
      </c>
      <c r="E36" s="6">
        <v>652842</v>
      </c>
      <c r="F36" s="6">
        <v>2</v>
      </c>
      <c r="G36" s="6">
        <v>2</v>
      </c>
      <c r="H36" s="8">
        <v>7.67563033540545</v>
      </c>
      <c r="I36" s="6">
        <v>0.32767563335211503</v>
      </c>
      <c r="J36" s="10">
        <v>1.64607190171574E-14</v>
      </c>
      <c r="K36" s="6">
        <v>1.6210858502036799E-2</v>
      </c>
      <c r="L36" s="6">
        <v>2</v>
      </c>
      <c r="M36" s="11">
        <v>1.6681917877706399E-14</v>
      </c>
      <c r="N36" s="10"/>
      <c r="O36" s="8">
        <v>3.71530692433767</v>
      </c>
      <c r="P36" s="6">
        <v>0.29788877501063799</v>
      </c>
      <c r="Q36" s="6">
        <v>2.0295718936316301E-4</v>
      </c>
      <c r="R36" s="6">
        <v>1.6210858502036799E-2</v>
      </c>
      <c r="S36" s="6">
        <v>2</v>
      </c>
      <c r="T36" s="9">
        <v>2.0220084716417901E-4</v>
      </c>
    </row>
    <row r="37" spans="1:20" x14ac:dyDescent="0.2">
      <c r="A37" s="8" t="s">
        <v>79</v>
      </c>
      <c r="B37" s="6" t="s">
        <v>80</v>
      </c>
      <c r="C37" s="6">
        <v>6</v>
      </c>
      <c r="D37" s="6">
        <v>32659466</v>
      </c>
      <c r="E37" s="6">
        <v>32668382</v>
      </c>
      <c r="F37" s="6">
        <v>268</v>
      </c>
      <c r="G37" s="6">
        <v>211</v>
      </c>
      <c r="H37" s="8">
        <v>-7.6735345800255299</v>
      </c>
      <c r="I37" s="6">
        <v>-6.4512456076274399E-2</v>
      </c>
      <c r="J37" s="10">
        <v>1.6732039777841601E-14</v>
      </c>
      <c r="K37" s="6">
        <v>0.50601124951528198</v>
      </c>
      <c r="L37" s="6">
        <v>201</v>
      </c>
      <c r="M37" s="11">
        <v>4.9016711502513398E-13</v>
      </c>
      <c r="N37" s="10"/>
      <c r="O37" s="8">
        <v>-7.1638629363431496</v>
      </c>
      <c r="P37" s="6">
        <v>-0.11701972871959</v>
      </c>
      <c r="Q37" s="10">
        <v>7.8434827701542001E-13</v>
      </c>
      <c r="R37" s="6">
        <v>0.34019649859520501</v>
      </c>
      <c r="S37" s="6">
        <v>193</v>
      </c>
      <c r="T37" s="11">
        <v>7.7030413915330299E-14</v>
      </c>
    </row>
    <row r="38" spans="1:20" x14ac:dyDescent="0.2">
      <c r="A38" s="8" t="s">
        <v>81</v>
      </c>
      <c r="B38" s="6" t="s">
        <v>82</v>
      </c>
      <c r="C38" s="6">
        <v>18</v>
      </c>
      <c r="D38" s="6">
        <v>596987</v>
      </c>
      <c r="E38" s="6">
        <v>650333</v>
      </c>
      <c r="F38" s="6">
        <v>2</v>
      </c>
      <c r="G38" s="6">
        <v>2</v>
      </c>
      <c r="H38" s="8">
        <v>7.6726851965570599</v>
      </c>
      <c r="I38" s="6">
        <v>0.32692413002421</v>
      </c>
      <c r="J38" s="10">
        <v>1.68432513652029E-14</v>
      </c>
      <c r="K38" s="6">
        <v>1.62882364045384E-2</v>
      </c>
      <c r="L38" s="6">
        <v>2</v>
      </c>
      <c r="M38" s="11">
        <v>1.7164214457817999E-14</v>
      </c>
      <c r="N38" s="10"/>
      <c r="O38" s="8">
        <v>3.7168787458863299</v>
      </c>
      <c r="P38" s="6">
        <v>0.29735695872708801</v>
      </c>
      <c r="Q38" s="6">
        <v>2.0169918398394701E-4</v>
      </c>
      <c r="R38" s="6">
        <v>1.62882364045384E-2</v>
      </c>
      <c r="S38" s="6">
        <v>2</v>
      </c>
      <c r="T38" s="9">
        <v>2.0080678697520699E-4</v>
      </c>
    </row>
    <row r="39" spans="1:20" x14ac:dyDescent="0.2">
      <c r="A39" s="8" t="s">
        <v>83</v>
      </c>
      <c r="B39" s="6" t="s">
        <v>84</v>
      </c>
      <c r="C39" s="6">
        <v>12</v>
      </c>
      <c r="D39" s="6">
        <v>56712304</v>
      </c>
      <c r="E39" s="6">
        <v>56731627</v>
      </c>
      <c r="F39" s="6">
        <v>4</v>
      </c>
      <c r="G39" s="6">
        <v>4</v>
      </c>
      <c r="H39" s="8">
        <v>7.6407150684612102</v>
      </c>
      <c r="I39" s="6">
        <v>3.86737832363933</v>
      </c>
      <c r="J39" s="10">
        <v>2.16018633445178E-14</v>
      </c>
      <c r="K39" s="6">
        <v>1.2587434742313499E-4</v>
      </c>
      <c r="L39" s="6">
        <v>4</v>
      </c>
      <c r="M39" s="9">
        <v>1.10063764206935E-3</v>
      </c>
      <c r="O39" s="8">
        <v>2.65361800653067</v>
      </c>
      <c r="P39" s="6">
        <v>2.3519152074031799</v>
      </c>
      <c r="Q39" s="6">
        <v>7.9633920213995901E-3</v>
      </c>
      <c r="R39" s="6">
        <v>1.2587434742313499E-4</v>
      </c>
      <c r="S39" s="6">
        <v>4</v>
      </c>
      <c r="T39" s="9">
        <v>0.17551347331167</v>
      </c>
    </row>
    <row r="40" spans="1:20" x14ac:dyDescent="0.2">
      <c r="A40" s="8" t="s">
        <v>85</v>
      </c>
      <c r="B40" s="6" t="s">
        <v>86</v>
      </c>
      <c r="C40" s="6">
        <v>17</v>
      </c>
      <c r="D40" s="6">
        <v>81637170</v>
      </c>
      <c r="E40" s="6">
        <v>81648748</v>
      </c>
      <c r="F40" s="6">
        <v>4</v>
      </c>
      <c r="G40" s="6">
        <v>4</v>
      </c>
      <c r="H40" s="8">
        <v>-7.5534802669829002</v>
      </c>
      <c r="I40" s="6">
        <v>-0.39726089571718898</v>
      </c>
      <c r="J40" s="10">
        <v>4.23778744412086E-14</v>
      </c>
      <c r="K40" s="6">
        <v>9.9303003524456104E-3</v>
      </c>
      <c r="L40" s="6">
        <v>4</v>
      </c>
      <c r="M40" s="11">
        <v>3.57273912791009E-14</v>
      </c>
      <c r="N40" s="10"/>
      <c r="O40" s="8">
        <v>-2.1736805925049101</v>
      </c>
      <c r="P40" s="6">
        <v>-0.21108344377638699</v>
      </c>
      <c r="Q40" s="6">
        <v>2.9729131162380799E-2</v>
      </c>
      <c r="R40" s="6">
        <v>9.9303003524456104E-3</v>
      </c>
      <c r="S40" s="6">
        <v>4</v>
      </c>
      <c r="T40" s="9">
        <v>2.9469210506152199E-2</v>
      </c>
    </row>
    <row r="41" spans="1:20" x14ac:dyDescent="0.2">
      <c r="A41" s="8" t="s">
        <v>87</v>
      </c>
      <c r="B41" s="6" t="s">
        <v>88</v>
      </c>
      <c r="C41" s="6">
        <v>12</v>
      </c>
      <c r="D41" s="6">
        <v>56076798</v>
      </c>
      <c r="E41" s="6">
        <v>56103504</v>
      </c>
      <c r="F41" s="6">
        <v>1</v>
      </c>
      <c r="G41" s="6">
        <v>1</v>
      </c>
      <c r="H41" s="8">
        <v>-7.4936709403991699</v>
      </c>
      <c r="I41" s="6">
        <v>-119.277285673208</v>
      </c>
      <c r="J41" s="10">
        <v>6.69735087950323E-14</v>
      </c>
      <c r="K41" s="10">
        <v>1.2807021875973901E-7</v>
      </c>
      <c r="L41" s="6">
        <v>1</v>
      </c>
      <c r="M41" s="11">
        <v>6.69735087950323E-14</v>
      </c>
      <c r="N41" s="10"/>
      <c r="O41" s="8">
        <v>-2.65715384483337</v>
      </c>
      <c r="P41" s="6">
        <v>-73.912426664699794</v>
      </c>
      <c r="Q41" s="6">
        <v>7.88034721600471E-3</v>
      </c>
      <c r="R41" s="10">
        <v>1.2807021875973901E-7</v>
      </c>
      <c r="S41" s="6">
        <v>1</v>
      </c>
      <c r="T41" s="9">
        <v>7.8803472160047204E-3</v>
      </c>
    </row>
    <row r="42" spans="1:20" x14ac:dyDescent="0.2">
      <c r="A42" s="8" t="s">
        <v>89</v>
      </c>
      <c r="B42" s="6" t="s">
        <v>90</v>
      </c>
      <c r="C42" s="6">
        <v>12</v>
      </c>
      <c r="D42" s="6">
        <v>55835432</v>
      </c>
      <c r="E42" s="6">
        <v>55842965</v>
      </c>
      <c r="F42" s="6">
        <v>1</v>
      </c>
      <c r="G42" s="6">
        <v>1</v>
      </c>
      <c r="H42" s="8">
        <v>7.4936709403991699</v>
      </c>
      <c r="I42" s="6">
        <v>3.3963036708799299</v>
      </c>
      <c r="J42" s="10">
        <v>6.69735087950323E-14</v>
      </c>
      <c r="K42" s="6">
        <v>1.5796127023633201E-4</v>
      </c>
      <c r="L42" s="6">
        <v>1</v>
      </c>
      <c r="M42" s="11">
        <v>6.6973508795031795E-14</v>
      </c>
      <c r="N42" s="10"/>
      <c r="O42" s="8">
        <v>2.65715384483337</v>
      </c>
      <c r="P42" s="6">
        <v>2.10458382405452</v>
      </c>
      <c r="Q42" s="6">
        <v>7.88034721600471E-3</v>
      </c>
      <c r="R42" s="6">
        <v>1.5796127023633201E-4</v>
      </c>
      <c r="S42" s="6">
        <v>1</v>
      </c>
      <c r="T42" s="9">
        <v>7.8803472160047204E-3</v>
      </c>
    </row>
    <row r="43" spans="1:20" x14ac:dyDescent="0.2">
      <c r="A43" s="8" t="s">
        <v>91</v>
      </c>
      <c r="B43" s="6" t="s">
        <v>92</v>
      </c>
      <c r="C43" s="6">
        <v>12</v>
      </c>
      <c r="D43" s="6">
        <v>55829607</v>
      </c>
      <c r="E43" s="6">
        <v>55836245</v>
      </c>
      <c r="F43" s="6">
        <v>1</v>
      </c>
      <c r="G43" s="6">
        <v>1</v>
      </c>
      <c r="H43" s="8">
        <v>-7.4936709403991699</v>
      </c>
      <c r="I43" s="6">
        <v>-6.8047310714271996</v>
      </c>
      <c r="J43" s="10">
        <v>6.69735087950323E-14</v>
      </c>
      <c r="K43" s="10">
        <v>3.9349726130419098E-5</v>
      </c>
      <c r="L43" s="6">
        <v>1</v>
      </c>
      <c r="M43" s="11">
        <v>6.69735087950323E-14</v>
      </c>
      <c r="N43" s="10"/>
      <c r="O43" s="8">
        <v>-2.65715384483337</v>
      </c>
      <c r="P43" s="6">
        <v>-4.21668034656527</v>
      </c>
      <c r="Q43" s="6">
        <v>7.8803472160047204E-3</v>
      </c>
      <c r="R43" s="10">
        <v>3.9349726130419098E-5</v>
      </c>
      <c r="S43" s="6">
        <v>1</v>
      </c>
      <c r="T43" s="9">
        <v>7.88034721600471E-3</v>
      </c>
    </row>
    <row r="44" spans="1:20" x14ac:dyDescent="0.2">
      <c r="A44" s="8" t="s">
        <v>93</v>
      </c>
      <c r="B44" s="6" t="s">
        <v>94</v>
      </c>
      <c r="C44" s="6">
        <v>12</v>
      </c>
      <c r="D44" s="6">
        <v>56158345</v>
      </c>
      <c r="E44" s="6">
        <v>56163495</v>
      </c>
      <c r="F44" s="6">
        <v>1</v>
      </c>
      <c r="G44" s="6">
        <v>1</v>
      </c>
      <c r="H44" s="8">
        <v>7.4936709403991699</v>
      </c>
      <c r="I44" s="6">
        <v>1.74617372126958</v>
      </c>
      <c r="J44" s="10">
        <v>6.6973508795032994E-14</v>
      </c>
      <c r="K44" s="6">
        <v>5.9756995040034604E-4</v>
      </c>
      <c r="L44" s="6">
        <v>1</v>
      </c>
      <c r="M44" s="11">
        <v>6.69735087950323E-14</v>
      </c>
      <c r="N44" s="10"/>
      <c r="O44" s="8">
        <v>2.65715384483337</v>
      </c>
      <c r="P44" s="6">
        <v>1.0820495821037499</v>
      </c>
      <c r="Q44" s="6">
        <v>7.8803472160046996E-3</v>
      </c>
      <c r="R44" s="6">
        <v>5.9756995040034604E-4</v>
      </c>
      <c r="S44" s="6">
        <v>1</v>
      </c>
      <c r="T44" s="9">
        <v>7.88034721600471E-3</v>
      </c>
    </row>
    <row r="45" spans="1:20" x14ac:dyDescent="0.2">
      <c r="A45" s="8" t="s">
        <v>95</v>
      </c>
      <c r="B45" s="6" t="s">
        <v>96</v>
      </c>
      <c r="C45" s="6">
        <v>6</v>
      </c>
      <c r="D45" s="6">
        <v>31899612</v>
      </c>
      <c r="E45" s="6">
        <v>31902085</v>
      </c>
      <c r="F45" s="6">
        <v>6</v>
      </c>
      <c r="G45" s="6">
        <v>6</v>
      </c>
      <c r="H45" s="8">
        <v>-7.4866752929076004</v>
      </c>
      <c r="I45" s="6">
        <v>-1.01441721756684</v>
      </c>
      <c r="J45" s="10">
        <v>7.0640177837156297E-14</v>
      </c>
      <c r="K45" s="6">
        <v>1.64239576467996E-3</v>
      </c>
      <c r="L45" s="6">
        <v>6</v>
      </c>
      <c r="M45" s="11">
        <v>3.98295971710261E-14</v>
      </c>
      <c r="N45" s="10"/>
      <c r="O45" s="8">
        <v>-1.08630656034911</v>
      </c>
      <c r="P45" s="6">
        <v>-0.47935176818004899</v>
      </c>
      <c r="Q45" s="6">
        <v>0.277343385542276</v>
      </c>
      <c r="R45" s="6">
        <v>7.16822059895084E-4</v>
      </c>
      <c r="S45" s="6">
        <v>5</v>
      </c>
      <c r="T45" s="9">
        <v>0.170926461142066</v>
      </c>
    </row>
    <row r="46" spans="1:20" x14ac:dyDescent="0.2">
      <c r="A46" s="8" t="s">
        <v>97</v>
      </c>
      <c r="B46" s="6" t="s">
        <v>98</v>
      </c>
      <c r="C46" s="6">
        <v>6</v>
      </c>
      <c r="D46" s="6">
        <v>31971090</v>
      </c>
      <c r="E46" s="6">
        <v>31982820</v>
      </c>
      <c r="F46" s="6">
        <v>3</v>
      </c>
      <c r="G46" s="6">
        <v>3</v>
      </c>
      <c r="H46" s="8">
        <v>-7.4715967401010399</v>
      </c>
      <c r="I46" s="6">
        <v>-0.80084224754343702</v>
      </c>
      <c r="J46" s="10">
        <v>7.9227489828633705E-14</v>
      </c>
      <c r="K46" s="6">
        <v>2.2890444744879698E-3</v>
      </c>
      <c r="L46" s="6">
        <v>3</v>
      </c>
      <c r="M46" s="11">
        <v>4.2614375024456998E-9</v>
      </c>
      <c r="N46" s="10"/>
      <c r="O46" s="8">
        <v>-3.94998120897993</v>
      </c>
      <c r="P46" s="6">
        <v>-0.83540845505184003</v>
      </c>
      <c r="Q46" s="10">
        <v>7.81573289321911E-5</v>
      </c>
      <c r="R46" s="6">
        <v>2.2890444744879698E-3</v>
      </c>
      <c r="S46" s="6">
        <v>3</v>
      </c>
      <c r="T46" s="11">
        <v>3.5076610049442502E-5</v>
      </c>
    </row>
    <row r="47" spans="1:20" x14ac:dyDescent="0.2">
      <c r="A47" s="8" t="s">
        <v>99</v>
      </c>
      <c r="B47" s="6" t="s">
        <v>100</v>
      </c>
      <c r="C47" s="6">
        <v>6</v>
      </c>
      <c r="D47" s="6">
        <v>32628178</v>
      </c>
      <c r="E47" s="6">
        <v>32647061</v>
      </c>
      <c r="F47" s="6">
        <v>270</v>
      </c>
      <c r="G47" s="6">
        <v>234</v>
      </c>
      <c r="H47" s="8">
        <v>-7.3015696300910902</v>
      </c>
      <c r="I47" s="6">
        <v>-6.8072179065863894E-2</v>
      </c>
      <c r="J47" s="10">
        <v>2.8442981498545098E-13</v>
      </c>
      <c r="K47" s="6">
        <v>0.426301932771811</v>
      </c>
      <c r="L47" s="6">
        <v>227</v>
      </c>
      <c r="M47" s="9">
        <v>1.9664446333929201E-4</v>
      </c>
      <c r="O47" s="8">
        <v>-4.0031427780557998</v>
      </c>
      <c r="P47" s="6">
        <v>-7.2908368278212302E-2</v>
      </c>
      <c r="Q47" s="10">
        <v>6.2506552951267999E-5</v>
      </c>
      <c r="R47" s="6">
        <v>0.346911209994199</v>
      </c>
      <c r="S47" s="6">
        <v>221</v>
      </c>
      <c r="T47" s="11">
        <v>2.6075901774136401E-8</v>
      </c>
    </row>
    <row r="48" spans="1:20" x14ac:dyDescent="0.2">
      <c r="A48" s="8" t="s">
        <v>101</v>
      </c>
      <c r="B48" s="6" t="s">
        <v>102</v>
      </c>
      <c r="C48" s="6">
        <v>6</v>
      </c>
      <c r="D48" s="6">
        <v>32038326</v>
      </c>
      <c r="E48" s="6">
        <v>32041643</v>
      </c>
      <c r="F48" s="6">
        <v>376</v>
      </c>
      <c r="G48" s="6">
        <v>320</v>
      </c>
      <c r="H48" s="8">
        <v>7.2730382435442502</v>
      </c>
      <c r="I48" s="6">
        <v>5.5426708876580501E-2</v>
      </c>
      <c r="J48" s="10">
        <v>3.5149075807605001E-13</v>
      </c>
      <c r="K48" s="6">
        <v>0.47255426340252799</v>
      </c>
      <c r="L48" s="6">
        <v>312</v>
      </c>
      <c r="M48" s="11">
        <v>5.6696021633375202E-20</v>
      </c>
      <c r="N48" s="10"/>
      <c r="O48" s="8">
        <v>6.4108962604729003</v>
      </c>
      <c r="P48" s="6">
        <v>8.2134474658798404E-2</v>
      </c>
      <c r="Q48" s="10">
        <v>1.44666615347797E-10</v>
      </c>
      <c r="R48" s="6">
        <v>0.541977408884037</v>
      </c>
      <c r="S48" s="6">
        <v>298</v>
      </c>
      <c r="T48" s="11">
        <v>1.04268242890631E-14</v>
      </c>
    </row>
    <row r="49" spans="1:20" x14ac:dyDescent="0.2">
      <c r="A49" s="8" t="s">
        <v>103</v>
      </c>
      <c r="B49" s="6" t="s">
        <v>104</v>
      </c>
      <c r="C49" s="6">
        <v>12</v>
      </c>
      <c r="D49" s="6">
        <v>56266889</v>
      </c>
      <c r="E49" s="6">
        <v>56270965</v>
      </c>
      <c r="F49" s="6">
        <v>2</v>
      </c>
      <c r="G49" s="6">
        <v>2</v>
      </c>
      <c r="H49" s="8">
        <v>-7.2233367164156403</v>
      </c>
      <c r="I49" s="6">
        <v>-1.1160099878534799</v>
      </c>
      <c r="J49" s="10">
        <v>5.0727200037952299E-13</v>
      </c>
      <c r="K49" s="6">
        <v>1.44666192740172E-3</v>
      </c>
      <c r="L49" s="6">
        <v>2</v>
      </c>
      <c r="M49" s="11">
        <v>7.2051045193607398E-8</v>
      </c>
      <c r="N49" s="10"/>
      <c r="O49" s="8">
        <v>-1.4491511091113201</v>
      </c>
      <c r="P49" s="6">
        <v>-0.38821509119287101</v>
      </c>
      <c r="Q49" s="6">
        <v>0.147295387615552</v>
      </c>
      <c r="R49" s="6">
        <v>1.44666192740172E-3</v>
      </c>
      <c r="S49" s="6">
        <v>2</v>
      </c>
      <c r="T49" s="9">
        <v>0.14753291327312801</v>
      </c>
    </row>
    <row r="50" spans="1:20" x14ac:dyDescent="0.2">
      <c r="A50" s="8" t="s">
        <v>105</v>
      </c>
      <c r="B50" s="6" t="s">
        <v>106</v>
      </c>
      <c r="C50" s="6">
        <v>19</v>
      </c>
      <c r="D50" s="6">
        <v>7680832</v>
      </c>
      <c r="E50" s="6">
        <v>7687702</v>
      </c>
      <c r="F50" s="6">
        <v>2</v>
      </c>
      <c r="G50" s="6">
        <v>2</v>
      </c>
      <c r="H50" s="8">
        <v>7.04198821967488</v>
      </c>
      <c r="I50" s="6">
        <v>3.15209133425674</v>
      </c>
      <c r="J50" s="10">
        <v>1.8951585443245601E-12</v>
      </c>
      <c r="K50" s="6">
        <v>1.3497818803881299E-4</v>
      </c>
      <c r="L50" s="6">
        <v>2</v>
      </c>
      <c r="M50" s="11">
        <v>2.5669737915052902E-12</v>
      </c>
      <c r="N50" s="10"/>
      <c r="O50" s="8">
        <v>0.14985784150152201</v>
      </c>
      <c r="P50" s="6">
        <v>0.117470387802781</v>
      </c>
      <c r="Q50" s="6">
        <v>0.880876773633678</v>
      </c>
      <c r="R50" s="6">
        <v>1.3497818803881299E-4</v>
      </c>
      <c r="S50" s="6">
        <v>2</v>
      </c>
      <c r="T50" s="9">
        <v>0.88072148882202095</v>
      </c>
    </row>
    <row r="51" spans="1:20" x14ac:dyDescent="0.2">
      <c r="A51" s="8" t="s">
        <v>107</v>
      </c>
      <c r="B51" s="6" t="s">
        <v>108</v>
      </c>
      <c r="C51" s="6">
        <v>7</v>
      </c>
      <c r="D51" s="6">
        <v>100352175</v>
      </c>
      <c r="E51" s="6">
        <v>100367732</v>
      </c>
      <c r="F51" s="6">
        <v>137</v>
      </c>
      <c r="G51" s="6">
        <v>105</v>
      </c>
      <c r="H51" s="8">
        <v>6.9499072898545897</v>
      </c>
      <c r="I51" s="6">
        <v>5.7190086418891298E-2</v>
      </c>
      <c r="J51" s="10">
        <v>3.6552634583423001E-12</v>
      </c>
      <c r="K51" s="6">
        <v>0.39433565703474099</v>
      </c>
      <c r="L51" s="6">
        <v>95</v>
      </c>
      <c r="M51" s="9">
        <v>3.5481847418544098E-4</v>
      </c>
      <c r="O51" s="8">
        <v>1.6534802402700699</v>
      </c>
      <c r="P51" s="6">
        <v>1.2849076929322001E-2</v>
      </c>
      <c r="Q51" s="6">
        <v>9.82331643305345E-2</v>
      </c>
      <c r="R51" s="6">
        <v>0.389542309851374</v>
      </c>
      <c r="S51" s="6">
        <v>105</v>
      </c>
      <c r="T51" s="9">
        <v>0.67392754322955895</v>
      </c>
    </row>
    <row r="52" spans="1:20" x14ac:dyDescent="0.2">
      <c r="A52" s="8" t="s">
        <v>109</v>
      </c>
      <c r="B52" s="6" t="s">
        <v>110</v>
      </c>
      <c r="C52" s="6">
        <v>6</v>
      </c>
      <c r="D52" s="6">
        <v>31586123</v>
      </c>
      <c r="E52" s="6">
        <v>31588908</v>
      </c>
      <c r="F52" s="6">
        <v>7</v>
      </c>
      <c r="G52" s="6">
        <v>7</v>
      </c>
      <c r="H52" s="8">
        <v>6.7918627759503698</v>
      </c>
      <c r="I52" s="6">
        <v>0.89029798913587999</v>
      </c>
      <c r="J52" s="10">
        <v>1.10694816903892E-11</v>
      </c>
      <c r="K52" s="6">
        <v>1.90679387016796E-3</v>
      </c>
      <c r="L52" s="6">
        <v>7</v>
      </c>
      <c r="M52" s="11">
        <v>1.8682822287061399E-14</v>
      </c>
      <c r="N52" s="10"/>
      <c r="O52" s="8">
        <v>0.58811374147330697</v>
      </c>
      <c r="P52" s="6">
        <v>0.13308193039501201</v>
      </c>
      <c r="Q52" s="6">
        <v>0.55645595020966399</v>
      </c>
      <c r="R52" s="6">
        <v>1.90679387016796E-3</v>
      </c>
      <c r="S52" s="6">
        <v>7</v>
      </c>
      <c r="T52" s="9">
        <v>0.42545805179169199</v>
      </c>
    </row>
    <row r="53" spans="1:20" x14ac:dyDescent="0.2">
      <c r="A53" s="8" t="s">
        <v>111</v>
      </c>
      <c r="B53" s="6" t="s">
        <v>112</v>
      </c>
      <c r="C53" s="6">
        <v>6</v>
      </c>
      <c r="D53" s="6">
        <v>32659879</v>
      </c>
      <c r="E53" s="6">
        <v>32660728</v>
      </c>
      <c r="F53" s="6">
        <v>311</v>
      </c>
      <c r="G53" s="6">
        <v>247</v>
      </c>
      <c r="H53" s="8">
        <v>-6.7497346193393799</v>
      </c>
      <c r="I53" s="6">
        <v>-5.9437237879991299E-2</v>
      </c>
      <c r="J53" s="10">
        <v>1.4811581750607401E-11</v>
      </c>
      <c r="K53" s="6">
        <v>0.44035736687635402</v>
      </c>
      <c r="L53" s="6">
        <v>233</v>
      </c>
      <c r="M53" s="11">
        <v>2.2750898970897401E-5</v>
      </c>
      <c r="N53" s="10"/>
      <c r="O53" s="8">
        <v>-6.1519923947986896</v>
      </c>
      <c r="P53" s="6">
        <v>-0.101602158330051</v>
      </c>
      <c r="Q53" s="10">
        <v>7.6515547974586799E-10</v>
      </c>
      <c r="R53" s="6">
        <v>0.36012276643865798</v>
      </c>
      <c r="S53" s="6">
        <v>224</v>
      </c>
      <c r="T53" s="9">
        <v>1.3402358499829599E-4</v>
      </c>
    </row>
    <row r="54" spans="1:20" x14ac:dyDescent="0.2">
      <c r="A54" s="8" t="s">
        <v>113</v>
      </c>
      <c r="B54" s="6" t="s">
        <v>114</v>
      </c>
      <c r="C54" s="6">
        <v>12</v>
      </c>
      <c r="D54" s="6">
        <v>55725322</v>
      </c>
      <c r="E54" s="6">
        <v>55729706</v>
      </c>
      <c r="F54" s="6">
        <v>4</v>
      </c>
      <c r="G54" s="6">
        <v>4</v>
      </c>
      <c r="H54" s="8">
        <v>6.6169555286450201</v>
      </c>
      <c r="I54" s="6">
        <v>1.05944977854651</v>
      </c>
      <c r="J54" s="10">
        <v>3.66671741167197E-11</v>
      </c>
      <c r="K54" s="6">
        <v>1.25589672983082E-3</v>
      </c>
      <c r="L54" s="6">
        <v>4</v>
      </c>
      <c r="M54" s="9">
        <v>2.5552727225535601E-2</v>
      </c>
      <c r="O54" s="8">
        <v>3.3957477953967001</v>
      </c>
      <c r="P54" s="6">
        <v>0.93434419787460998</v>
      </c>
      <c r="Q54" s="6">
        <v>6.8441391404465098E-4</v>
      </c>
      <c r="R54" s="6">
        <v>1.25589672983082E-3</v>
      </c>
      <c r="S54" s="6">
        <v>4</v>
      </c>
      <c r="T54" s="9">
        <v>0.636097609404216</v>
      </c>
    </row>
    <row r="55" spans="1:20" x14ac:dyDescent="0.2">
      <c r="A55" s="8" t="s">
        <v>115</v>
      </c>
      <c r="B55" s="6" t="s">
        <v>116</v>
      </c>
      <c r="C55" s="6">
        <v>19</v>
      </c>
      <c r="D55" s="6">
        <v>7631610</v>
      </c>
      <c r="E55" s="6">
        <v>7633718</v>
      </c>
      <c r="F55" s="6">
        <v>1</v>
      </c>
      <c r="G55" s="6">
        <v>1</v>
      </c>
      <c r="H55" s="8">
        <v>-6.5822782516479501</v>
      </c>
      <c r="I55" s="6">
        <v>-14.980536589620501</v>
      </c>
      <c r="J55" s="10">
        <v>4.6329348677678601E-11</v>
      </c>
      <c r="K55" s="10">
        <v>5.4442415789712903E-6</v>
      </c>
      <c r="L55" s="6">
        <v>1</v>
      </c>
      <c r="M55" s="11">
        <v>4.6329348677678601E-11</v>
      </c>
      <c r="N55" s="10"/>
      <c r="O55" s="8">
        <v>-2.89374852180481</v>
      </c>
      <c r="P55" s="6">
        <v>-11.653705117756299</v>
      </c>
      <c r="Q55" s="6">
        <v>3.8067290873353399E-3</v>
      </c>
      <c r="R55" s="10">
        <v>5.4442415789712903E-6</v>
      </c>
      <c r="S55" s="6">
        <v>1</v>
      </c>
      <c r="T55" s="9">
        <v>3.8067290873353399E-3</v>
      </c>
    </row>
    <row r="56" spans="1:20" x14ac:dyDescent="0.2">
      <c r="A56" s="8" t="s">
        <v>117</v>
      </c>
      <c r="B56" s="6" t="s">
        <v>118</v>
      </c>
      <c r="C56" s="6">
        <v>6</v>
      </c>
      <c r="D56" s="6">
        <v>32013269</v>
      </c>
      <c r="E56" s="6">
        <v>32013786</v>
      </c>
      <c r="F56" s="6">
        <v>464</v>
      </c>
      <c r="G56" s="6">
        <v>434</v>
      </c>
      <c r="H56" s="8">
        <v>6.55871313867386</v>
      </c>
      <c r="I56" s="6">
        <v>4.6893632214001897E-2</v>
      </c>
      <c r="J56" s="10">
        <v>5.4274092436958101E-11</v>
      </c>
      <c r="K56" s="6">
        <v>0.48349023236129401</v>
      </c>
      <c r="L56" s="6">
        <v>406</v>
      </c>
      <c r="M56" s="11">
        <v>5.0554158411822001E-27</v>
      </c>
      <c r="N56" s="10"/>
      <c r="O56" s="8">
        <v>1.15898020314366</v>
      </c>
      <c r="P56" s="6">
        <v>1.6132502839070102E-2</v>
      </c>
      <c r="Q56" s="6">
        <v>0.24646425463629201</v>
      </c>
      <c r="R56" s="6">
        <v>0.48938455786087698</v>
      </c>
      <c r="S56" s="6">
        <v>401</v>
      </c>
      <c r="T56" s="11">
        <v>7.7600535227527194E-6</v>
      </c>
    </row>
    <row r="57" spans="1:20" x14ac:dyDescent="0.2">
      <c r="A57" s="8" t="s">
        <v>119</v>
      </c>
      <c r="B57" s="6" t="s">
        <v>120</v>
      </c>
      <c r="C57" s="6">
        <v>10</v>
      </c>
      <c r="D57" s="6">
        <v>122990806</v>
      </c>
      <c r="E57" s="6">
        <v>123008811</v>
      </c>
      <c r="F57" s="6">
        <v>6</v>
      </c>
      <c r="G57" s="6">
        <v>6</v>
      </c>
      <c r="H57" s="8">
        <v>-6.5564969232897496</v>
      </c>
      <c r="I57" s="6">
        <v>-1.0307885030266599</v>
      </c>
      <c r="J57" s="10">
        <v>5.5086455568893799E-11</v>
      </c>
      <c r="K57" s="6">
        <v>1.12848018528419E-3</v>
      </c>
      <c r="L57" s="6">
        <v>6</v>
      </c>
      <c r="M57" s="11">
        <v>4.0137042385674397E-11</v>
      </c>
      <c r="N57" s="10"/>
      <c r="O57" s="8">
        <v>0.123117996354867</v>
      </c>
      <c r="P57" s="6">
        <v>3.4316530377345902E-2</v>
      </c>
      <c r="Q57" s="6">
        <v>0.90201366066729605</v>
      </c>
      <c r="R57" s="6">
        <v>1.12848018528419E-3</v>
      </c>
      <c r="S57" s="6">
        <v>6</v>
      </c>
      <c r="T57" s="9">
        <v>0.95396340773580701</v>
      </c>
    </row>
    <row r="58" spans="1:20" x14ac:dyDescent="0.2">
      <c r="A58" s="8" t="s">
        <v>121</v>
      </c>
      <c r="B58" s="6" t="s">
        <v>122</v>
      </c>
      <c r="C58" s="6">
        <v>19</v>
      </c>
      <c r="D58" s="6">
        <v>48695970</v>
      </c>
      <c r="E58" s="6">
        <v>48705950</v>
      </c>
      <c r="F58" s="6">
        <v>1</v>
      </c>
      <c r="G58" s="6">
        <v>1</v>
      </c>
      <c r="H58" s="8">
        <v>6.5555553436279297</v>
      </c>
      <c r="I58" s="6">
        <v>4.5823733255732604</v>
      </c>
      <c r="J58" s="10">
        <v>5.5435184758487602E-11</v>
      </c>
      <c r="K58" s="10">
        <v>4.7875606685969499E-5</v>
      </c>
      <c r="L58" s="6">
        <v>1</v>
      </c>
      <c r="M58" s="11">
        <v>5.5435184758487602E-11</v>
      </c>
      <c r="N58" s="10"/>
      <c r="O58" s="8">
        <v>2.8389980792999299</v>
      </c>
      <c r="P58" s="6">
        <v>3.7886421900247602</v>
      </c>
      <c r="Q58" s="6">
        <v>4.5255429317132998E-3</v>
      </c>
      <c r="R58" s="10">
        <v>4.7875606685969499E-5</v>
      </c>
      <c r="S58" s="6">
        <v>1</v>
      </c>
      <c r="T58" s="9">
        <v>4.5255429317132998E-3</v>
      </c>
    </row>
    <row r="59" spans="1:20" x14ac:dyDescent="0.2">
      <c r="A59" s="8" t="s">
        <v>123</v>
      </c>
      <c r="B59" s="6" t="s">
        <v>124</v>
      </c>
      <c r="C59" s="6">
        <v>19</v>
      </c>
      <c r="D59" s="6">
        <v>5993163</v>
      </c>
      <c r="E59" s="6">
        <v>6199571</v>
      </c>
      <c r="F59" s="6">
        <v>2</v>
      </c>
      <c r="G59" s="6">
        <v>2</v>
      </c>
      <c r="H59" s="8">
        <v>6.5053318831374796</v>
      </c>
      <c r="I59" s="6">
        <v>2.8285277669064102</v>
      </c>
      <c r="J59" s="10">
        <v>7.7522037357296698E-11</v>
      </c>
      <c r="K59" s="6">
        <v>1.4889309064779701E-4</v>
      </c>
      <c r="L59" s="6">
        <v>2</v>
      </c>
      <c r="M59" s="11">
        <v>1.55570794023012E-10</v>
      </c>
      <c r="N59" s="10"/>
      <c r="O59" s="8">
        <v>2.92900086088587</v>
      </c>
      <c r="P59" s="6">
        <v>2.2726519975170798</v>
      </c>
      <c r="Q59" s="6">
        <v>3.40053480507514E-3</v>
      </c>
      <c r="R59" s="6">
        <v>1.4889309064779701E-4</v>
      </c>
      <c r="S59" s="6">
        <v>2</v>
      </c>
      <c r="T59" s="9">
        <v>3.2887025712699598E-3</v>
      </c>
    </row>
    <row r="60" spans="1:20" x14ac:dyDescent="0.2">
      <c r="A60" s="8" t="s">
        <v>125</v>
      </c>
      <c r="B60" s="6" t="s">
        <v>126</v>
      </c>
      <c r="C60" s="6">
        <v>6</v>
      </c>
      <c r="D60" s="6">
        <v>30743789</v>
      </c>
      <c r="E60" s="6">
        <v>30792249</v>
      </c>
      <c r="F60" s="6">
        <v>293</v>
      </c>
      <c r="G60" s="6">
        <v>179</v>
      </c>
      <c r="H60" s="8">
        <v>-6.4830251456130004</v>
      </c>
      <c r="I60" s="6">
        <v>-4.86042025243704E-2</v>
      </c>
      <c r="J60" s="10">
        <v>8.9901507392412898E-11</v>
      </c>
      <c r="K60" s="6">
        <v>0.50659899337421299</v>
      </c>
      <c r="L60" s="6">
        <v>173</v>
      </c>
      <c r="M60" s="11">
        <v>5.5126833281800499E-14</v>
      </c>
      <c r="N60" s="10"/>
      <c r="O60" s="8">
        <v>-2.3957000250343001</v>
      </c>
      <c r="P60" s="6">
        <v>-3.3967394022409898E-2</v>
      </c>
      <c r="Q60" s="6">
        <v>1.6588660285842299E-2</v>
      </c>
      <c r="R60" s="6">
        <v>0.487607487410749</v>
      </c>
      <c r="S60" s="6">
        <v>167</v>
      </c>
      <c r="T60" s="9">
        <v>1.6635351793847699E-4</v>
      </c>
    </row>
    <row r="61" spans="1:20" x14ac:dyDescent="0.2">
      <c r="A61" s="8" t="s">
        <v>127</v>
      </c>
      <c r="B61" s="6" t="s">
        <v>128</v>
      </c>
      <c r="C61" s="6">
        <v>19</v>
      </c>
      <c r="D61" s="6">
        <v>48661406</v>
      </c>
      <c r="E61" s="6">
        <v>48673080</v>
      </c>
      <c r="F61" s="6">
        <v>5</v>
      </c>
      <c r="G61" s="6">
        <v>5</v>
      </c>
      <c r="H61" s="8">
        <v>6.4750158903320498</v>
      </c>
      <c r="I61" s="6">
        <v>0.27671376355299099</v>
      </c>
      <c r="J61" s="10">
        <v>9.4801963849853298E-11</v>
      </c>
      <c r="K61" s="6">
        <v>1.41863359234639E-2</v>
      </c>
      <c r="L61" s="6">
        <v>5</v>
      </c>
      <c r="M61" s="11">
        <v>9.5387002424344398E-11</v>
      </c>
      <c r="N61" s="10"/>
      <c r="O61" s="8">
        <v>3.3583671376384601</v>
      </c>
      <c r="P61" s="6">
        <v>0.27333792166752102</v>
      </c>
      <c r="Q61" s="6">
        <v>7.8404402188734601E-4</v>
      </c>
      <c r="R61" s="6">
        <v>1.41863359234639E-2</v>
      </c>
      <c r="S61" s="6">
        <v>5</v>
      </c>
      <c r="T61" s="9">
        <v>7.6830160799016504E-4</v>
      </c>
    </row>
    <row r="62" spans="1:20" x14ac:dyDescent="0.2">
      <c r="A62" s="8" t="s">
        <v>129</v>
      </c>
      <c r="B62" s="6" t="s">
        <v>130</v>
      </c>
      <c r="C62" s="6">
        <v>14</v>
      </c>
      <c r="D62" s="6">
        <v>68605395</v>
      </c>
      <c r="E62" s="6">
        <v>68611731</v>
      </c>
      <c r="F62" s="6">
        <v>316</v>
      </c>
      <c r="G62" s="6">
        <v>263</v>
      </c>
      <c r="H62" s="8">
        <v>6.4214496344620304</v>
      </c>
      <c r="I62" s="6">
        <v>4.4413658885654003E-2</v>
      </c>
      <c r="J62" s="10">
        <v>1.3498267530512799E-10</v>
      </c>
      <c r="K62" s="6">
        <v>0.51447290048022598</v>
      </c>
      <c r="L62" s="6">
        <v>258</v>
      </c>
      <c r="M62" s="9">
        <v>9.3483139972097298E-2</v>
      </c>
      <c r="O62" s="8">
        <v>3.3973555675312701</v>
      </c>
      <c r="P62" s="6">
        <v>4.7796715926751103E-2</v>
      </c>
      <c r="Q62" s="6">
        <v>6.8040495005150905E-4</v>
      </c>
      <c r="R62" s="6">
        <v>0.50991368622587196</v>
      </c>
      <c r="S62" s="6">
        <v>263</v>
      </c>
      <c r="T62" s="9">
        <v>6.1521078462702099E-2</v>
      </c>
    </row>
    <row r="63" spans="1:20" x14ac:dyDescent="0.2">
      <c r="A63" s="8" t="s">
        <v>131</v>
      </c>
      <c r="B63" s="6" t="s">
        <v>132</v>
      </c>
      <c r="C63" s="6">
        <v>7</v>
      </c>
      <c r="D63" s="6">
        <v>100336078</v>
      </c>
      <c r="E63" s="6">
        <v>100351899</v>
      </c>
      <c r="F63" s="6">
        <v>133</v>
      </c>
      <c r="G63" s="6">
        <v>111</v>
      </c>
      <c r="H63" s="8">
        <v>6.3994808582628702</v>
      </c>
      <c r="I63" s="6">
        <v>5.2319128761167802E-2</v>
      </c>
      <c r="J63" s="10">
        <v>1.5590612340905999E-10</v>
      </c>
      <c r="K63" s="6">
        <v>0.39433650658355601</v>
      </c>
      <c r="L63" s="6">
        <v>98</v>
      </c>
      <c r="M63" s="11">
        <v>4.8485677652403202E-10</v>
      </c>
      <c r="N63" s="10"/>
      <c r="O63" s="8">
        <v>2.8898660699900698</v>
      </c>
      <c r="P63" s="6">
        <v>3.6070618027460803E-2</v>
      </c>
      <c r="Q63" s="6">
        <v>3.8540598613436899E-3</v>
      </c>
      <c r="R63" s="6">
        <v>0.40716374300111602</v>
      </c>
      <c r="S63" s="6">
        <v>111</v>
      </c>
      <c r="T63" s="9">
        <v>0.82106628144028804</v>
      </c>
    </row>
    <row r="64" spans="1:20" x14ac:dyDescent="0.2">
      <c r="A64" s="8" t="s">
        <v>133</v>
      </c>
      <c r="B64" s="6" t="s">
        <v>134</v>
      </c>
      <c r="C64" s="6">
        <v>6</v>
      </c>
      <c r="D64" s="6">
        <v>30717434</v>
      </c>
      <c r="E64" s="6">
        <v>30725537</v>
      </c>
      <c r="F64" s="6">
        <v>2</v>
      </c>
      <c r="G64" s="6">
        <v>2</v>
      </c>
      <c r="H64" s="8">
        <v>6.3793474276807398</v>
      </c>
      <c r="I64" s="6">
        <v>0.65049519601793004</v>
      </c>
      <c r="J64" s="10">
        <v>1.7784416328820899E-10</v>
      </c>
      <c r="K64" s="6">
        <v>2.7655451527795099E-3</v>
      </c>
      <c r="L64" s="6">
        <v>2</v>
      </c>
      <c r="M64" s="11">
        <v>2.9297695983928202E-10</v>
      </c>
      <c r="N64" s="10"/>
      <c r="O64" s="8">
        <v>2.5339834690093999</v>
      </c>
      <c r="P64" s="6">
        <v>1.1048545918766699</v>
      </c>
      <c r="Q64" s="6">
        <v>1.1277405172645199E-2</v>
      </c>
      <c r="R64" s="6">
        <v>4.8817770890407402E-4</v>
      </c>
      <c r="S64" s="6">
        <v>1</v>
      </c>
      <c r="T64" s="9">
        <v>1.1277405172645199E-2</v>
      </c>
    </row>
    <row r="65" spans="1:20" x14ac:dyDescent="0.2">
      <c r="A65" s="8" t="s">
        <v>135</v>
      </c>
      <c r="B65" s="6" t="s">
        <v>136</v>
      </c>
      <c r="C65" s="6">
        <v>6</v>
      </c>
      <c r="D65" s="6">
        <v>32148358</v>
      </c>
      <c r="E65" s="6">
        <v>32153082</v>
      </c>
      <c r="F65" s="6">
        <v>405</v>
      </c>
      <c r="G65" s="6">
        <v>306</v>
      </c>
      <c r="H65" s="8">
        <v>-6.3277000846428804</v>
      </c>
      <c r="I65" s="6">
        <v>-5.2139701354019498E-2</v>
      </c>
      <c r="J65" s="10">
        <v>2.4884219732496099E-10</v>
      </c>
      <c r="K65" s="6">
        <v>0.51416777430119298</v>
      </c>
      <c r="L65" s="6">
        <v>296</v>
      </c>
      <c r="M65" s="11">
        <v>5.63716721230659E-11</v>
      </c>
      <c r="N65" s="10"/>
      <c r="O65" s="8">
        <v>-5.5877486309749402</v>
      </c>
      <c r="P65" s="6">
        <v>-8.8692621656426898E-2</v>
      </c>
      <c r="Q65" s="10">
        <v>2.3003228304634801E-8</v>
      </c>
      <c r="R65" s="6">
        <v>0.51659596496214899</v>
      </c>
      <c r="S65" s="6">
        <v>292</v>
      </c>
      <c r="T65" s="11">
        <v>5.5619755368460598E-8</v>
      </c>
    </row>
    <row r="66" spans="1:20" x14ac:dyDescent="0.2">
      <c r="A66" s="8" t="s">
        <v>137</v>
      </c>
      <c r="B66" s="6" t="s">
        <v>138</v>
      </c>
      <c r="C66" s="6">
        <v>6</v>
      </c>
      <c r="D66" s="6">
        <v>29925982</v>
      </c>
      <c r="E66" s="6">
        <v>29926972</v>
      </c>
      <c r="F66" s="6">
        <v>4</v>
      </c>
      <c r="G66" s="6">
        <v>4</v>
      </c>
      <c r="H66" s="8">
        <v>6.3140400334678199</v>
      </c>
      <c r="I66" s="6">
        <v>0.56860087005882698</v>
      </c>
      <c r="J66" s="10">
        <v>2.7184356710123699E-10</v>
      </c>
      <c r="K66" s="6">
        <v>3.8084894939519002E-3</v>
      </c>
      <c r="L66" s="6">
        <v>3</v>
      </c>
      <c r="M66" s="11">
        <v>2.3026448707104299E-6</v>
      </c>
      <c r="N66" s="10"/>
      <c r="O66" s="8">
        <v>0.42712659874672199</v>
      </c>
      <c r="P66" s="6">
        <v>7.0486420104524994E-2</v>
      </c>
      <c r="Q66" s="6">
        <v>0.66928712035465299</v>
      </c>
      <c r="R66" s="6">
        <v>3.8084894939519002E-3</v>
      </c>
      <c r="S66" s="6">
        <v>3</v>
      </c>
      <c r="T66" s="9">
        <v>0.297770460948038</v>
      </c>
    </row>
    <row r="67" spans="1:20" x14ac:dyDescent="0.2">
      <c r="A67" s="8" t="s">
        <v>139</v>
      </c>
      <c r="B67" s="6" t="s">
        <v>140</v>
      </c>
      <c r="C67" s="6">
        <v>6</v>
      </c>
      <c r="D67" s="6">
        <v>31815542</v>
      </c>
      <c r="E67" s="6">
        <v>31817945</v>
      </c>
      <c r="F67" s="6">
        <v>8</v>
      </c>
      <c r="G67" s="6">
        <v>8</v>
      </c>
      <c r="H67" s="8">
        <v>6.3000148167443797</v>
      </c>
      <c r="I67" s="6">
        <v>2.8002028090288702</v>
      </c>
      <c r="J67" s="10">
        <v>2.97617193283582E-10</v>
      </c>
      <c r="K67" s="6">
        <v>1.6049189427724201E-4</v>
      </c>
      <c r="L67" s="6">
        <v>8</v>
      </c>
      <c r="M67" s="11">
        <v>1.8718971083577599E-7</v>
      </c>
      <c r="N67" s="10"/>
      <c r="O67" s="8">
        <v>2.2803904167354299</v>
      </c>
      <c r="P67" s="6">
        <v>1.8699882080063399</v>
      </c>
      <c r="Q67" s="6">
        <v>2.25845434880666E-2</v>
      </c>
      <c r="R67" s="6">
        <v>1.6049189427724201E-4</v>
      </c>
      <c r="S67" s="6">
        <v>8</v>
      </c>
      <c r="T67" s="9">
        <v>2.1591011691810401E-2</v>
      </c>
    </row>
    <row r="68" spans="1:20" x14ac:dyDescent="0.2">
      <c r="A68" s="8" t="s">
        <v>141</v>
      </c>
      <c r="B68" s="6" t="s">
        <v>142</v>
      </c>
      <c r="C68" s="6">
        <v>19</v>
      </c>
      <c r="D68" s="6">
        <v>48740851</v>
      </c>
      <c r="E68" s="6">
        <v>48746908</v>
      </c>
      <c r="F68" s="6">
        <v>2</v>
      </c>
      <c r="G68" s="6">
        <v>2</v>
      </c>
      <c r="H68" s="8">
        <v>6.2943354118920798</v>
      </c>
      <c r="I68" s="6">
        <v>2.4565952686038499</v>
      </c>
      <c r="J68" s="10">
        <v>3.0871964181217901E-10</v>
      </c>
      <c r="K68" s="6">
        <v>1.5686377553343099E-4</v>
      </c>
      <c r="L68" s="6">
        <v>2</v>
      </c>
      <c r="M68" s="11">
        <v>3.0555961505805E-10</v>
      </c>
      <c r="N68" s="10"/>
      <c r="O68" s="8">
        <v>2.8872705772779002</v>
      </c>
      <c r="P68" s="6">
        <v>2.13331406936546</v>
      </c>
      <c r="Q68" s="6">
        <v>3.8859988946352902E-3</v>
      </c>
      <c r="R68" s="6">
        <v>1.5686377553343099E-4</v>
      </c>
      <c r="S68" s="6">
        <v>2</v>
      </c>
      <c r="T68" s="9">
        <v>3.8890264266808398E-3</v>
      </c>
    </row>
    <row r="69" spans="1:20" x14ac:dyDescent="0.2">
      <c r="A69" s="8" t="s">
        <v>143</v>
      </c>
      <c r="B69" s="6" t="s">
        <v>144</v>
      </c>
      <c r="C69" s="6">
        <v>22</v>
      </c>
      <c r="D69" s="6">
        <v>37469062</v>
      </c>
      <c r="E69" s="6">
        <v>37486392</v>
      </c>
      <c r="F69" s="6">
        <v>1</v>
      </c>
      <c r="G69" s="6">
        <v>1</v>
      </c>
      <c r="H69" s="8">
        <v>6.2727274894714302</v>
      </c>
      <c r="I69" s="6">
        <v>2.7082539974045998</v>
      </c>
      <c r="J69" s="10">
        <v>3.5477754126383999E-10</v>
      </c>
      <c r="K69" s="6">
        <v>1.57323346964537E-4</v>
      </c>
      <c r="L69" s="6">
        <v>1</v>
      </c>
      <c r="M69" s="11">
        <v>3.5477754126383798E-10</v>
      </c>
      <c r="N69" s="10"/>
      <c r="O69" s="8">
        <v>3.4896316528320299</v>
      </c>
      <c r="P69" s="6">
        <v>2.87322199089868</v>
      </c>
      <c r="Q69" s="6">
        <v>4.8368674227062901E-4</v>
      </c>
      <c r="R69" s="6">
        <v>1.57323346964537E-4</v>
      </c>
      <c r="S69" s="6">
        <v>1</v>
      </c>
      <c r="T69" s="9">
        <v>4.8368674227062901E-4</v>
      </c>
    </row>
    <row r="70" spans="1:20" x14ac:dyDescent="0.2">
      <c r="A70" s="8" t="s">
        <v>145</v>
      </c>
      <c r="B70" s="6" t="s">
        <v>146</v>
      </c>
      <c r="C70" s="6">
        <v>7</v>
      </c>
      <c r="D70" s="6">
        <v>100400825</v>
      </c>
      <c r="E70" s="6">
        <v>100428991</v>
      </c>
      <c r="F70" s="6">
        <v>5</v>
      </c>
      <c r="G70" s="6">
        <v>5</v>
      </c>
      <c r="H70" s="8">
        <v>6.2420119625027803</v>
      </c>
      <c r="I70" s="6">
        <v>0.64461010589290202</v>
      </c>
      <c r="J70" s="10">
        <v>4.3197790559922201E-10</v>
      </c>
      <c r="K70" s="6">
        <v>2.4464502372140299E-3</v>
      </c>
      <c r="L70" s="6">
        <v>5</v>
      </c>
      <c r="M70" s="11">
        <v>4.6777009983357999E-9</v>
      </c>
      <c r="N70" s="10"/>
      <c r="O70" s="8">
        <v>2.2706902861616101</v>
      </c>
      <c r="P70" s="6">
        <v>0.422762608342656</v>
      </c>
      <c r="Q70" s="6">
        <v>2.3165733477490801E-2</v>
      </c>
      <c r="R70" s="6">
        <v>2.4464502372140299E-3</v>
      </c>
      <c r="S70" s="6">
        <v>5</v>
      </c>
      <c r="T70" s="9">
        <v>1.8494110736230598E-2</v>
      </c>
    </row>
    <row r="71" spans="1:20" x14ac:dyDescent="0.2">
      <c r="A71" s="8" t="s">
        <v>147</v>
      </c>
      <c r="B71" s="6" t="s">
        <v>148</v>
      </c>
      <c r="C71" s="6">
        <v>9</v>
      </c>
      <c r="D71" s="6">
        <v>112399511</v>
      </c>
      <c r="E71" s="6">
        <v>112487203</v>
      </c>
      <c r="F71" s="6">
        <v>5</v>
      </c>
      <c r="G71" s="6">
        <v>5</v>
      </c>
      <c r="H71" s="8">
        <v>6.1684457125989702</v>
      </c>
      <c r="I71" s="6">
        <v>0.40166750789485001</v>
      </c>
      <c r="J71" s="10">
        <v>6.89645188117897E-10</v>
      </c>
      <c r="K71" s="6">
        <v>6.61047517113945E-3</v>
      </c>
      <c r="L71" s="6">
        <v>5</v>
      </c>
      <c r="M71" s="11">
        <v>1.22173541272146E-9</v>
      </c>
      <c r="N71" s="10"/>
      <c r="O71" s="8">
        <v>2.0411880958963402</v>
      </c>
      <c r="P71" s="6">
        <v>0.247964469888416</v>
      </c>
      <c r="Q71" s="6">
        <v>4.1232134489051699E-2</v>
      </c>
      <c r="R71" s="6">
        <v>6.61047517113945E-3</v>
      </c>
      <c r="S71" s="6">
        <v>5</v>
      </c>
      <c r="T71" s="9">
        <v>3.74137941370088E-2</v>
      </c>
    </row>
    <row r="72" spans="1:20" x14ac:dyDescent="0.2">
      <c r="A72" s="8" t="s">
        <v>149</v>
      </c>
      <c r="B72" s="6" t="s">
        <v>150</v>
      </c>
      <c r="C72" s="6">
        <v>15</v>
      </c>
      <c r="D72" s="6">
        <v>89087077</v>
      </c>
      <c r="E72" s="6">
        <v>89088376</v>
      </c>
      <c r="F72" s="6">
        <v>1</v>
      </c>
      <c r="G72" s="6">
        <v>1</v>
      </c>
      <c r="H72" s="8">
        <v>6.0810809135437003</v>
      </c>
      <c r="I72" s="6">
        <v>13.7715185265817</v>
      </c>
      <c r="J72" s="10">
        <v>1.1937502841055401E-9</v>
      </c>
      <c r="K72" s="10">
        <v>5.3790209008196997E-6</v>
      </c>
      <c r="L72" s="6">
        <v>1</v>
      </c>
      <c r="M72" s="11">
        <v>1.1937502841055401E-9</v>
      </c>
      <c r="N72" s="10"/>
      <c r="O72" s="8">
        <v>6.2216830253601101</v>
      </c>
      <c r="P72" s="6">
        <v>26.180238183147299</v>
      </c>
      <c r="Q72" s="10">
        <v>4.9184994750689903E-10</v>
      </c>
      <c r="R72" s="10">
        <v>5.3790209008196997E-6</v>
      </c>
      <c r="S72" s="6">
        <v>1</v>
      </c>
      <c r="T72" s="11">
        <v>4.9184994750689903E-10</v>
      </c>
    </row>
    <row r="73" spans="1:20" x14ac:dyDescent="0.2">
      <c r="A73" s="8" t="s">
        <v>151</v>
      </c>
      <c r="B73" s="6" t="s">
        <v>152</v>
      </c>
      <c r="C73" s="6">
        <v>6</v>
      </c>
      <c r="D73" s="6">
        <v>30345130</v>
      </c>
      <c r="E73" s="6">
        <v>30346883</v>
      </c>
      <c r="F73" s="6">
        <v>1</v>
      </c>
      <c r="G73" s="6">
        <v>1</v>
      </c>
      <c r="H73" s="8">
        <v>-5.8974356651306197</v>
      </c>
      <c r="I73" s="6">
        <v>-1.9679449653980201</v>
      </c>
      <c r="J73" s="10">
        <v>3.69194142254197E-9</v>
      </c>
      <c r="K73" s="6">
        <v>2.4141017897155999E-4</v>
      </c>
      <c r="L73" s="6">
        <v>1</v>
      </c>
      <c r="M73" s="11">
        <v>3.6919414225419402E-9</v>
      </c>
      <c r="N73" s="10"/>
      <c r="O73" s="8">
        <v>-0.86128038167953502</v>
      </c>
      <c r="P73" s="6">
        <v>-0.50608699484070496</v>
      </c>
      <c r="Q73" s="6">
        <v>0.38908363802967499</v>
      </c>
      <c r="R73" s="6">
        <v>2.4141017897155999E-4</v>
      </c>
      <c r="S73" s="6">
        <v>1</v>
      </c>
      <c r="T73" s="9">
        <v>0.38908363802967499</v>
      </c>
    </row>
    <row r="74" spans="1:20" x14ac:dyDescent="0.2">
      <c r="A74" s="8" t="s">
        <v>153</v>
      </c>
      <c r="B74" s="6" t="s">
        <v>154</v>
      </c>
      <c r="C74" s="6">
        <v>19</v>
      </c>
      <c r="D74" s="6">
        <v>48720584</v>
      </c>
      <c r="E74" s="6">
        <v>48740609</v>
      </c>
      <c r="F74" s="6">
        <v>5</v>
      </c>
      <c r="G74" s="6">
        <v>5</v>
      </c>
      <c r="H74" s="8">
        <v>5.8963301422284404</v>
      </c>
      <c r="I74" s="6">
        <v>0.55468057108676905</v>
      </c>
      <c r="J74" s="10">
        <v>3.7167497815213198E-9</v>
      </c>
      <c r="K74" s="6">
        <v>2.8579340757733701E-3</v>
      </c>
      <c r="L74" s="6">
        <v>5</v>
      </c>
      <c r="M74" s="11">
        <v>1.64675645724753E-8</v>
      </c>
      <c r="N74" s="10"/>
      <c r="O74" s="8">
        <v>2.95166036591369</v>
      </c>
      <c r="P74" s="6">
        <v>0.51772166978704204</v>
      </c>
      <c r="Q74" s="6">
        <v>3.1607037260197699E-3</v>
      </c>
      <c r="R74" s="6">
        <v>2.8579340757733701E-3</v>
      </c>
      <c r="S74" s="6">
        <v>5</v>
      </c>
      <c r="T74" s="9">
        <v>4.1967329745121696E-3</v>
      </c>
    </row>
    <row r="75" spans="1:20" x14ac:dyDescent="0.2">
      <c r="A75" s="8" t="s">
        <v>155</v>
      </c>
      <c r="B75" s="6" t="s">
        <v>156</v>
      </c>
      <c r="C75" s="6">
        <v>6</v>
      </c>
      <c r="D75" s="6">
        <v>32168211</v>
      </c>
      <c r="E75" s="6">
        <v>32178095</v>
      </c>
      <c r="F75" s="6">
        <v>472</v>
      </c>
      <c r="G75" s="6">
        <v>376</v>
      </c>
      <c r="H75" s="8">
        <v>-5.86875402599326</v>
      </c>
      <c r="I75" s="6">
        <v>-4.9540295492100303E-2</v>
      </c>
      <c r="J75" s="10">
        <v>4.3908227255146598E-9</v>
      </c>
      <c r="K75" s="6">
        <v>0.47444181408570602</v>
      </c>
      <c r="L75" s="6">
        <v>366</v>
      </c>
      <c r="M75" s="9">
        <v>0.143843019336971</v>
      </c>
      <c r="O75" s="8">
        <v>-9.8038506105486594</v>
      </c>
      <c r="P75" s="6">
        <v>-0.15752325065862599</v>
      </c>
      <c r="Q75" s="10">
        <v>1.0837373628348801E-22</v>
      </c>
      <c r="R75" s="6">
        <v>0.45443595757430699</v>
      </c>
      <c r="S75" s="6">
        <v>355</v>
      </c>
      <c r="T75" s="11">
        <v>2.8183926380524501E-7</v>
      </c>
    </row>
    <row r="76" spans="1:20" x14ac:dyDescent="0.2">
      <c r="A76" s="8" t="s">
        <v>157</v>
      </c>
      <c r="B76" s="6" t="s">
        <v>158</v>
      </c>
      <c r="C76" s="6">
        <v>6</v>
      </c>
      <c r="D76" s="6">
        <v>30516265</v>
      </c>
      <c r="E76" s="6">
        <v>30519216</v>
      </c>
      <c r="F76" s="6">
        <v>13</v>
      </c>
      <c r="G76" s="6">
        <v>13</v>
      </c>
      <c r="H76" s="8">
        <v>5.8615358270515197</v>
      </c>
      <c r="I76" s="6">
        <v>0.71432563933458704</v>
      </c>
      <c r="J76" s="10">
        <v>4.5860549910832799E-9</v>
      </c>
      <c r="K76" s="6">
        <v>2.0649448028462799E-3</v>
      </c>
      <c r="L76" s="6">
        <v>13</v>
      </c>
      <c r="M76" s="11">
        <v>2.8206191980553698E-6</v>
      </c>
      <c r="N76" s="10"/>
      <c r="O76" s="8">
        <v>0.96820173841973001</v>
      </c>
      <c r="P76" s="6">
        <v>0.20785584181025499</v>
      </c>
      <c r="Q76" s="6">
        <v>0.33294362688292201</v>
      </c>
      <c r="R76" s="6">
        <v>2.0649448025456402E-3</v>
      </c>
      <c r="S76" s="6">
        <v>9</v>
      </c>
      <c r="T76" s="9">
        <v>0.98360667955487902</v>
      </c>
    </row>
    <row r="77" spans="1:20" x14ac:dyDescent="0.2">
      <c r="A77" s="8" t="s">
        <v>159</v>
      </c>
      <c r="B77" s="6" t="s">
        <v>160</v>
      </c>
      <c r="C77" s="6">
        <v>1</v>
      </c>
      <c r="D77" s="6">
        <v>198156993</v>
      </c>
      <c r="E77" s="6">
        <v>198322419</v>
      </c>
      <c r="F77" s="6">
        <v>3</v>
      </c>
      <c r="G77" s="6">
        <v>3</v>
      </c>
      <c r="H77" s="8">
        <v>5.8047114862006701</v>
      </c>
      <c r="I77" s="6">
        <v>1.0870307760756099</v>
      </c>
      <c r="J77" s="10">
        <v>6.4476930954888901E-9</v>
      </c>
      <c r="K77" s="6">
        <v>7.7880306869767299E-4</v>
      </c>
      <c r="L77" s="6">
        <v>3</v>
      </c>
      <c r="M77" s="9">
        <v>0.215850373970184</v>
      </c>
      <c r="O77" s="8">
        <v>-0.65025959075260298</v>
      </c>
      <c r="P77" s="6">
        <v>-0.162044607178222</v>
      </c>
      <c r="Q77" s="6">
        <v>0.51552455448375001</v>
      </c>
      <c r="R77" s="6">
        <v>7.7880306869767299E-4</v>
      </c>
      <c r="S77" s="6">
        <v>3</v>
      </c>
      <c r="T77" s="11">
        <v>5.3477027457403103E-10</v>
      </c>
    </row>
    <row r="78" spans="1:20" x14ac:dyDescent="0.2">
      <c r="A78" s="8" t="s">
        <v>161</v>
      </c>
      <c r="B78" s="6" t="s">
        <v>162</v>
      </c>
      <c r="C78" s="6">
        <v>7</v>
      </c>
      <c r="D78" s="6">
        <v>100367529</v>
      </c>
      <c r="E78" s="6">
        <v>100400095</v>
      </c>
      <c r="F78" s="6">
        <v>135</v>
      </c>
      <c r="G78" s="6">
        <v>91</v>
      </c>
      <c r="H78" s="8">
        <v>5.7870930924706201</v>
      </c>
      <c r="I78" s="6">
        <v>3.6701256831502098E-2</v>
      </c>
      <c r="J78" s="10">
        <v>7.1614894922038799E-9</v>
      </c>
      <c r="K78" s="6">
        <v>0.62030069459961301</v>
      </c>
      <c r="L78" s="6">
        <v>88</v>
      </c>
      <c r="M78" s="9">
        <v>4.0889534120489103E-2</v>
      </c>
      <c r="O78" s="8">
        <v>2.8278686881652901</v>
      </c>
      <c r="P78" s="6">
        <v>3.38011656003641E-2</v>
      </c>
      <c r="Q78" s="6">
        <v>4.6859022902804902E-3</v>
      </c>
      <c r="R78" s="6">
        <v>0.61564898999906803</v>
      </c>
      <c r="S78" s="6">
        <v>91</v>
      </c>
      <c r="T78" s="9">
        <v>4.4668460631533298E-2</v>
      </c>
    </row>
    <row r="79" spans="1:20" x14ac:dyDescent="0.2">
      <c r="A79" s="8" t="s">
        <v>163</v>
      </c>
      <c r="B79" s="6" t="s">
        <v>164</v>
      </c>
      <c r="C79" s="6">
        <v>14</v>
      </c>
      <c r="D79" s="6">
        <v>67676799</v>
      </c>
      <c r="E79" s="6">
        <v>67695792</v>
      </c>
      <c r="F79" s="6">
        <v>4</v>
      </c>
      <c r="G79" s="6">
        <v>4</v>
      </c>
      <c r="H79" s="8">
        <v>5.7821636886947996</v>
      </c>
      <c r="I79" s="6">
        <v>0.97052055567001105</v>
      </c>
      <c r="J79" s="10">
        <v>7.3745897150049196E-9</v>
      </c>
      <c r="K79" s="6">
        <v>8.9516751064934702E-4</v>
      </c>
      <c r="L79" s="6">
        <v>4</v>
      </c>
      <c r="M79" s="11">
        <v>3.25301779436398E-19</v>
      </c>
      <c r="N79" s="10"/>
      <c r="O79" s="8">
        <v>2.8260632300928799</v>
      </c>
      <c r="P79" s="6">
        <v>0.87479767521186302</v>
      </c>
      <c r="Q79" s="6">
        <v>4.7123960957084496E-3</v>
      </c>
      <c r="R79" s="6">
        <v>8.9516751064934702E-4</v>
      </c>
      <c r="S79" s="6">
        <v>4</v>
      </c>
      <c r="T79" s="11">
        <v>1.01734062722298E-6</v>
      </c>
    </row>
    <row r="80" spans="1:20" x14ac:dyDescent="0.2">
      <c r="A80" s="8" t="s">
        <v>165</v>
      </c>
      <c r="B80" s="6" t="s">
        <v>166</v>
      </c>
      <c r="C80" s="6">
        <v>15</v>
      </c>
      <c r="D80" s="6">
        <v>74890004</v>
      </c>
      <c r="E80" s="6">
        <v>74902218</v>
      </c>
      <c r="F80" s="6">
        <v>7</v>
      </c>
      <c r="G80" s="6">
        <v>7</v>
      </c>
      <c r="H80" s="8">
        <v>5.7705639889653897</v>
      </c>
      <c r="I80" s="6">
        <v>0.18838154655971001</v>
      </c>
      <c r="J80" s="10">
        <v>7.9006656406698105E-9</v>
      </c>
      <c r="K80" s="6">
        <v>2.63887067507678E-2</v>
      </c>
      <c r="L80" s="6">
        <v>7</v>
      </c>
      <c r="M80" s="11">
        <v>8.3315321666600995E-9</v>
      </c>
      <c r="N80" s="10"/>
      <c r="O80" s="8">
        <v>4.4624287442944697</v>
      </c>
      <c r="P80" s="6">
        <v>0.26829649277249401</v>
      </c>
      <c r="Q80" s="10">
        <v>8.1035879831885105E-6</v>
      </c>
      <c r="R80" s="6">
        <v>2.63887067507678E-2</v>
      </c>
      <c r="S80" s="6">
        <v>7</v>
      </c>
      <c r="T80" s="11">
        <v>4.3327268687607598E-6</v>
      </c>
    </row>
    <row r="81" spans="1:20" x14ac:dyDescent="0.2">
      <c r="A81" s="8" t="s">
        <v>167</v>
      </c>
      <c r="B81" s="6" t="s">
        <v>168</v>
      </c>
      <c r="C81" s="6">
        <v>6</v>
      </c>
      <c r="D81" s="6">
        <v>31676683</v>
      </c>
      <c r="E81" s="6">
        <v>31684039</v>
      </c>
      <c r="F81" s="6">
        <v>321</v>
      </c>
      <c r="G81" s="6">
        <v>235</v>
      </c>
      <c r="H81" s="8">
        <v>-5.7553895814507898</v>
      </c>
      <c r="I81" s="6">
        <v>-4.21516971165126E-2</v>
      </c>
      <c r="J81" s="10">
        <v>8.6442209032333204E-9</v>
      </c>
      <c r="K81" s="6">
        <v>0.49077833349322503</v>
      </c>
      <c r="L81" s="6">
        <v>227</v>
      </c>
      <c r="M81" s="11">
        <v>2.6261324186247402E-9</v>
      </c>
      <c r="N81" s="10"/>
      <c r="O81" s="8">
        <v>-0.66764379523047701</v>
      </c>
      <c r="P81" s="6">
        <v>-1.3676920078422399E-2</v>
      </c>
      <c r="Q81" s="6">
        <v>0.50436099494239195</v>
      </c>
      <c r="R81" s="6">
        <v>0.48342165072985699</v>
      </c>
      <c r="S81" s="6">
        <v>213</v>
      </c>
      <c r="T81" s="9">
        <v>0.55426621540323295</v>
      </c>
    </row>
    <row r="82" spans="1:20" x14ac:dyDescent="0.2">
      <c r="A82" s="8" t="s">
        <v>169</v>
      </c>
      <c r="B82" s="6" t="s">
        <v>170</v>
      </c>
      <c r="C82" s="6">
        <v>6</v>
      </c>
      <c r="D82" s="6">
        <v>31580524</v>
      </c>
      <c r="E82" s="6">
        <v>31582521</v>
      </c>
      <c r="F82" s="6">
        <v>2</v>
      </c>
      <c r="G82" s="6">
        <v>2</v>
      </c>
      <c r="H82" s="8">
        <v>5.7539431661487699</v>
      </c>
      <c r="I82" s="6">
        <v>0.70875749747373795</v>
      </c>
      <c r="J82" s="10">
        <v>8.7185478110426692E-9</v>
      </c>
      <c r="K82" s="6">
        <v>1.9600679717616302E-3</v>
      </c>
      <c r="L82" s="6">
        <v>2</v>
      </c>
      <c r="M82" s="11">
        <v>1.3124456970154399E-8</v>
      </c>
      <c r="N82" s="10"/>
      <c r="O82" s="8">
        <v>-0.88193457271871101</v>
      </c>
      <c r="P82" s="6">
        <v>-0.20153692948232099</v>
      </c>
      <c r="Q82" s="6">
        <v>0.37781218968010899</v>
      </c>
      <c r="R82" s="6">
        <v>1.9600679717616302E-3</v>
      </c>
      <c r="S82" s="6">
        <v>2</v>
      </c>
      <c r="T82" s="9">
        <v>0.36262494316031402</v>
      </c>
    </row>
    <row r="83" spans="1:20" x14ac:dyDescent="0.2">
      <c r="A83" s="8" t="s">
        <v>171</v>
      </c>
      <c r="B83" s="6" t="s">
        <v>172</v>
      </c>
      <c r="C83" s="6">
        <v>6</v>
      </c>
      <c r="D83" s="6">
        <v>32128706</v>
      </c>
      <c r="E83" s="6">
        <v>32130287</v>
      </c>
      <c r="F83" s="6">
        <v>8</v>
      </c>
      <c r="G83" s="6">
        <v>8</v>
      </c>
      <c r="H83" s="8">
        <v>-5.7416571787548998</v>
      </c>
      <c r="I83" s="6">
        <v>-1.91189609859966</v>
      </c>
      <c r="J83" s="10">
        <v>9.3754478996336798E-9</v>
      </c>
      <c r="K83" s="6">
        <v>2.5993069712213998E-4</v>
      </c>
      <c r="L83" s="6">
        <v>8</v>
      </c>
      <c r="M83" s="11">
        <v>9.0747933668113401E-17</v>
      </c>
      <c r="N83" s="10"/>
      <c r="O83" s="8">
        <v>0.242156808818381</v>
      </c>
      <c r="P83" s="6">
        <v>0.232480275278592</v>
      </c>
      <c r="Q83" s="6">
        <v>0.80865866070812298</v>
      </c>
      <c r="R83" s="10">
        <v>6.6781524697348405E-5</v>
      </c>
      <c r="S83" s="6">
        <v>7</v>
      </c>
      <c r="T83" s="9">
        <v>0.86347929594761896</v>
      </c>
    </row>
    <row r="84" spans="1:20" x14ac:dyDescent="0.2">
      <c r="A84" s="8" t="s">
        <v>173</v>
      </c>
      <c r="B84" s="6" t="s">
        <v>174</v>
      </c>
      <c r="C84" s="6">
        <v>17</v>
      </c>
      <c r="D84" s="6">
        <v>81017968</v>
      </c>
      <c r="E84" s="6">
        <v>81028078</v>
      </c>
      <c r="F84" s="6">
        <v>1</v>
      </c>
      <c r="G84" s="6">
        <v>1</v>
      </c>
      <c r="H84" s="8">
        <v>5.6835441589355504</v>
      </c>
      <c r="I84" s="6">
        <v>140.71577497264099</v>
      </c>
      <c r="J84" s="10">
        <v>1.31931638357337E-8</v>
      </c>
      <c r="K84" s="10">
        <v>5.17174130531144E-8</v>
      </c>
      <c r="L84" s="6">
        <v>1</v>
      </c>
      <c r="M84" s="11">
        <v>1.31931638357337E-8</v>
      </c>
      <c r="N84" s="10"/>
      <c r="O84" s="8">
        <v>0.229875862598419</v>
      </c>
      <c r="P84" s="6">
        <v>10.0280517247652</v>
      </c>
      <c r="Q84" s="6">
        <v>0.81818823295086596</v>
      </c>
      <c r="R84" s="10">
        <v>5.17174130531144E-8</v>
      </c>
      <c r="S84" s="6">
        <v>1</v>
      </c>
      <c r="T84" s="9">
        <v>0.81818823295086596</v>
      </c>
    </row>
    <row r="85" spans="1:20" x14ac:dyDescent="0.2">
      <c r="A85" s="8" t="s">
        <v>175</v>
      </c>
      <c r="B85" s="6" t="s">
        <v>176</v>
      </c>
      <c r="C85" s="6">
        <v>6</v>
      </c>
      <c r="D85" s="6">
        <v>32153440</v>
      </c>
      <c r="E85" s="6">
        <v>32163677</v>
      </c>
      <c r="F85" s="6">
        <v>1</v>
      </c>
      <c r="G85" s="6">
        <v>1</v>
      </c>
      <c r="H85" s="8">
        <v>-5.6823530197143599</v>
      </c>
      <c r="I85" s="6">
        <v>-15.2865570815247</v>
      </c>
      <c r="J85" s="10">
        <v>1.3285407553257601E-8</v>
      </c>
      <c r="K85" s="10">
        <v>3.9833934753401396E-6</v>
      </c>
      <c r="L85" s="6">
        <v>1</v>
      </c>
      <c r="M85" s="11">
        <v>1.32854075532577E-8</v>
      </c>
      <c r="N85" s="10"/>
      <c r="O85" s="8" t="e">
        <v>#VALUE!</v>
      </c>
      <c r="P85" s="6" t="e">
        <v>#VALUE!</v>
      </c>
      <c r="Q85" s="6" t="s">
        <v>177</v>
      </c>
      <c r="R85" s="6" t="s">
        <v>177</v>
      </c>
      <c r="S85" s="6" t="s">
        <v>177</v>
      </c>
      <c r="T85" s="9" t="s">
        <v>177</v>
      </c>
    </row>
    <row r="86" spans="1:20" x14ac:dyDescent="0.2">
      <c r="A86" s="8" t="s">
        <v>178</v>
      </c>
      <c r="B86" s="6" t="s">
        <v>179</v>
      </c>
      <c r="C86" s="6">
        <v>6</v>
      </c>
      <c r="D86" s="6">
        <v>44126913</v>
      </c>
      <c r="E86" s="6">
        <v>44155518</v>
      </c>
      <c r="F86" s="6">
        <v>2</v>
      </c>
      <c r="G86" s="6">
        <v>2</v>
      </c>
      <c r="H86" s="8">
        <v>-5.63671739382713</v>
      </c>
      <c r="I86" s="6">
        <v>-2.7864658752534299</v>
      </c>
      <c r="J86" s="10">
        <v>1.7332219695883799E-8</v>
      </c>
      <c r="K86" s="6">
        <v>1.07675303365035E-4</v>
      </c>
      <c r="L86" s="6">
        <v>2</v>
      </c>
      <c r="M86" s="11">
        <v>1.30195918819405E-14</v>
      </c>
      <c r="N86" s="10"/>
      <c r="O86" s="8">
        <v>-0.89086695432732199</v>
      </c>
      <c r="P86" s="6">
        <v>-0.83666570288069997</v>
      </c>
      <c r="Q86" s="6">
        <v>0.37300055038921198</v>
      </c>
      <c r="R86" s="6">
        <v>1.07675303365035E-4</v>
      </c>
      <c r="S86" s="6">
        <v>2</v>
      </c>
      <c r="T86" s="11">
        <v>1.9596108285398299E-11</v>
      </c>
    </row>
    <row r="87" spans="1:20" x14ac:dyDescent="0.2">
      <c r="A87" s="8" t="s">
        <v>180</v>
      </c>
      <c r="B87" s="6" t="s">
        <v>181</v>
      </c>
      <c r="C87" s="6">
        <v>15</v>
      </c>
      <c r="D87" s="6">
        <v>66547178</v>
      </c>
      <c r="E87" s="6">
        <v>66565978</v>
      </c>
      <c r="F87" s="6">
        <v>2</v>
      </c>
      <c r="G87" s="6">
        <v>2</v>
      </c>
      <c r="H87" s="8">
        <v>5.6112692252188401</v>
      </c>
      <c r="I87" s="6">
        <v>0.79827759945638199</v>
      </c>
      <c r="J87" s="10">
        <v>2.0084800487548601E-8</v>
      </c>
      <c r="K87" s="6">
        <v>1.2166058134510001E-3</v>
      </c>
      <c r="L87" s="6">
        <v>2</v>
      </c>
      <c r="M87" s="11">
        <v>4.3666506686227803E-8</v>
      </c>
      <c r="N87" s="10"/>
      <c r="O87" s="8">
        <v>2.0709301082710199</v>
      </c>
      <c r="P87" s="6">
        <v>0.54820099103331199</v>
      </c>
      <c r="Q87" s="6">
        <v>3.8365328021200899E-2</v>
      </c>
      <c r="R87" s="6">
        <v>1.2166058134510001E-3</v>
      </c>
      <c r="S87" s="6">
        <v>2</v>
      </c>
      <c r="T87" s="9">
        <v>4.4636798343871402E-2</v>
      </c>
    </row>
    <row r="88" spans="1:20" x14ac:dyDescent="0.2">
      <c r="A88" s="8" t="s">
        <v>182</v>
      </c>
      <c r="B88" s="6" t="s">
        <v>183</v>
      </c>
      <c r="C88" s="6">
        <v>6</v>
      </c>
      <c r="D88" s="6">
        <v>32005635</v>
      </c>
      <c r="E88" s="6">
        <v>32008450</v>
      </c>
      <c r="F88" s="6">
        <v>224</v>
      </c>
      <c r="G88" s="6">
        <v>180</v>
      </c>
      <c r="H88" s="8">
        <v>5.61115688447987</v>
      </c>
      <c r="I88" s="6">
        <v>4.3328804196502903E-2</v>
      </c>
      <c r="J88" s="10">
        <v>2.0097845420945801E-8</v>
      </c>
      <c r="K88" s="6">
        <v>0.455094600023072</v>
      </c>
      <c r="L88" s="6">
        <v>169</v>
      </c>
      <c r="M88" s="9">
        <v>2.1969274162533499E-3</v>
      </c>
      <c r="O88" s="8">
        <v>3.9064503071075101</v>
      </c>
      <c r="P88" s="6">
        <v>5.8991955083389398E-2</v>
      </c>
      <c r="Q88" s="10">
        <v>9.3661894135519202E-5</v>
      </c>
      <c r="R88" s="6">
        <v>0.46791670277551001</v>
      </c>
      <c r="S88" s="6">
        <v>161</v>
      </c>
      <c r="T88" s="9">
        <v>0.86310105566237105</v>
      </c>
    </row>
    <row r="89" spans="1:20" x14ac:dyDescent="0.2">
      <c r="A89" s="8" t="s">
        <v>184</v>
      </c>
      <c r="B89" s="6" t="s">
        <v>185</v>
      </c>
      <c r="C89" s="6">
        <v>6</v>
      </c>
      <c r="D89" s="6">
        <v>30908206</v>
      </c>
      <c r="E89" s="6">
        <v>30914105</v>
      </c>
      <c r="F89" s="6">
        <v>3</v>
      </c>
      <c r="G89" s="6">
        <v>3</v>
      </c>
      <c r="H89" s="8">
        <v>-5.5757583259923003</v>
      </c>
      <c r="I89" s="6">
        <v>-0.35966533657678301</v>
      </c>
      <c r="J89" s="10">
        <v>2.4645388059106701E-8</v>
      </c>
      <c r="K89" s="6">
        <v>6.9204588932283099E-3</v>
      </c>
      <c r="L89" s="6">
        <v>3</v>
      </c>
      <c r="M89" s="11">
        <v>7.2328351269789704E-6</v>
      </c>
      <c r="N89" s="10"/>
      <c r="O89" s="8">
        <v>0.67501528108036002</v>
      </c>
      <c r="P89" s="6">
        <v>0.22703304603755201</v>
      </c>
      <c r="Q89" s="6">
        <v>0.49966605639806999</v>
      </c>
      <c r="R89" s="6">
        <v>7.8720227253980103E-4</v>
      </c>
      <c r="S89" s="6">
        <v>2</v>
      </c>
      <c r="T89" s="9">
        <v>0.47103823785605697</v>
      </c>
    </row>
    <row r="90" spans="1:20" x14ac:dyDescent="0.2">
      <c r="A90" s="8" t="s">
        <v>186</v>
      </c>
      <c r="B90" s="6" t="s">
        <v>187</v>
      </c>
      <c r="C90" s="6">
        <v>19</v>
      </c>
      <c r="D90" s="6">
        <v>44382297</v>
      </c>
      <c r="E90" s="6">
        <v>44401607</v>
      </c>
      <c r="F90" s="6">
        <v>324</v>
      </c>
      <c r="G90" s="6">
        <v>324</v>
      </c>
      <c r="H90" s="8">
        <v>-5.5262787713668198</v>
      </c>
      <c r="I90" s="6">
        <v>-4.0819224736382102E-2</v>
      </c>
      <c r="J90" s="10">
        <v>3.27094254789626E-8</v>
      </c>
      <c r="K90" s="6">
        <v>0.66701446452219104</v>
      </c>
      <c r="L90" s="6">
        <v>313</v>
      </c>
      <c r="M90" s="11">
        <v>1.98567948313866E-10</v>
      </c>
      <c r="N90" s="10"/>
      <c r="O90" s="8">
        <v>-2.2934867205198799</v>
      </c>
      <c r="P90" s="6">
        <v>-3.4412955944410198E-2</v>
      </c>
      <c r="Q90" s="6">
        <v>2.1819999024586499E-2</v>
      </c>
      <c r="R90" s="6">
        <v>0.68009737500783995</v>
      </c>
      <c r="S90" s="6">
        <v>323</v>
      </c>
      <c r="T90" s="9">
        <v>2.07638756659346E-2</v>
      </c>
    </row>
    <row r="91" spans="1:20" x14ac:dyDescent="0.2">
      <c r="A91" s="8" t="s">
        <v>188</v>
      </c>
      <c r="B91" s="6" t="s">
        <v>189</v>
      </c>
      <c r="C91" s="6">
        <v>11</v>
      </c>
      <c r="D91" s="6">
        <v>60890546</v>
      </c>
      <c r="E91" s="6">
        <v>60906584</v>
      </c>
      <c r="F91" s="6">
        <v>283</v>
      </c>
      <c r="G91" s="6">
        <v>240</v>
      </c>
      <c r="H91" s="8">
        <v>5.5003550843628499</v>
      </c>
      <c r="I91" s="6">
        <v>4.2798980626484198E-2</v>
      </c>
      <c r="J91" s="10">
        <v>3.7902716101858399E-8</v>
      </c>
      <c r="K91" s="6">
        <v>0.48678661379936</v>
      </c>
      <c r="L91" s="6">
        <v>239</v>
      </c>
      <c r="M91" s="9">
        <v>8.8622040177446001E-4</v>
      </c>
      <c r="O91" s="8">
        <v>1.37463005514206</v>
      </c>
      <c r="P91" s="6">
        <v>9.1648657847032602E-3</v>
      </c>
      <c r="Q91" s="6">
        <v>0.16924616585647401</v>
      </c>
      <c r="R91" s="6">
        <v>0.48621516576715401</v>
      </c>
      <c r="S91" s="6">
        <v>240</v>
      </c>
      <c r="T91" s="9">
        <v>3.0744408344395801E-2</v>
      </c>
    </row>
    <row r="92" spans="1:20" x14ac:dyDescent="0.2">
      <c r="A92" s="8" t="s">
        <v>190</v>
      </c>
      <c r="B92" s="6" t="s">
        <v>191</v>
      </c>
      <c r="C92" s="6">
        <v>15</v>
      </c>
      <c r="D92" s="6">
        <v>75639084</v>
      </c>
      <c r="E92" s="6">
        <v>75648705</v>
      </c>
      <c r="F92" s="6">
        <v>3</v>
      </c>
      <c r="G92" s="6">
        <v>3</v>
      </c>
      <c r="H92" s="8">
        <v>5.4244084080531296</v>
      </c>
      <c r="I92" s="6">
        <v>0.75405503363441295</v>
      </c>
      <c r="J92" s="10">
        <v>5.8146796243147298E-8</v>
      </c>
      <c r="K92" s="6">
        <v>1.50121156609242E-3</v>
      </c>
      <c r="L92" s="6">
        <v>3</v>
      </c>
      <c r="M92" s="9">
        <v>1.6039457870277801E-4</v>
      </c>
      <c r="O92" s="8">
        <v>4.5930032159477996</v>
      </c>
      <c r="P92" s="6">
        <v>1.1509814276691599</v>
      </c>
      <c r="Q92" s="10">
        <v>4.3691232694801896E-6</v>
      </c>
      <c r="R92" s="6">
        <v>1.50121156609242E-3</v>
      </c>
      <c r="S92" s="6">
        <v>3</v>
      </c>
      <c r="T92" s="9">
        <v>2.2000214232230299E-4</v>
      </c>
    </row>
    <row r="93" spans="1:20" x14ac:dyDescent="0.2">
      <c r="A93" s="8" t="s">
        <v>192</v>
      </c>
      <c r="B93" s="6" t="s">
        <v>193</v>
      </c>
      <c r="C93" s="6">
        <v>6</v>
      </c>
      <c r="D93" s="6">
        <v>32108405</v>
      </c>
      <c r="E93" s="6">
        <v>32112848</v>
      </c>
      <c r="F93" s="6">
        <v>2</v>
      </c>
      <c r="G93" s="6">
        <v>2</v>
      </c>
      <c r="H93" s="8">
        <v>5.4237398949335498</v>
      </c>
      <c r="I93" s="6">
        <v>1.2458126396556</v>
      </c>
      <c r="J93" s="10">
        <v>5.8364794170642497E-8</v>
      </c>
      <c r="K93" s="6">
        <v>5.4109920181507904E-4</v>
      </c>
      <c r="L93" s="6">
        <v>2</v>
      </c>
      <c r="M93" s="11">
        <v>7.7339554431815305E-8</v>
      </c>
      <c r="N93" s="10"/>
      <c r="O93" s="8">
        <v>4.5910281515347497</v>
      </c>
      <c r="P93" s="6">
        <v>1.8448274467260399</v>
      </c>
      <c r="Q93" s="10">
        <v>4.4106783364370997E-6</v>
      </c>
      <c r="R93" s="6">
        <v>5.4109920181507904E-4</v>
      </c>
      <c r="S93" s="6">
        <v>2</v>
      </c>
      <c r="T93" s="11">
        <v>4.4568838146550601E-6</v>
      </c>
    </row>
    <row r="94" spans="1:20" x14ac:dyDescent="0.2">
      <c r="A94" s="8" t="s">
        <v>194</v>
      </c>
      <c r="B94" s="6" t="s">
        <v>195</v>
      </c>
      <c r="C94" s="6">
        <v>7</v>
      </c>
      <c r="D94" s="6">
        <v>101232091</v>
      </c>
      <c r="E94" s="6">
        <v>101238819</v>
      </c>
      <c r="F94" s="6">
        <v>210</v>
      </c>
      <c r="G94" s="6">
        <v>210</v>
      </c>
      <c r="H94" s="8">
        <v>5.4175078669155496</v>
      </c>
      <c r="I94" s="6">
        <v>4.51941968900684E-2</v>
      </c>
      <c r="J94" s="10">
        <v>6.0435491265170499E-8</v>
      </c>
      <c r="K94" s="6">
        <v>0.44124812872696301</v>
      </c>
      <c r="L94" s="6">
        <v>200</v>
      </c>
      <c r="M94" s="11">
        <v>1.94764534554758E-5</v>
      </c>
      <c r="N94" s="10"/>
      <c r="O94" s="8">
        <v>1.68091784122462</v>
      </c>
      <c r="P94" s="6">
        <v>2.2429334575778798E-2</v>
      </c>
      <c r="Q94" s="6">
        <v>9.27788740096048E-2</v>
      </c>
      <c r="R94" s="6">
        <v>0.45445822502558098</v>
      </c>
      <c r="S94" s="6">
        <v>210</v>
      </c>
      <c r="T94" s="9">
        <v>0.2484366097871</v>
      </c>
    </row>
    <row r="95" spans="1:20" x14ac:dyDescent="0.2">
      <c r="A95" s="8" t="s">
        <v>196</v>
      </c>
      <c r="B95" s="6" t="s">
        <v>197</v>
      </c>
      <c r="C95" s="6">
        <v>17</v>
      </c>
      <c r="D95" s="6">
        <v>81339182</v>
      </c>
      <c r="E95" s="6">
        <v>81345965</v>
      </c>
      <c r="F95" s="6">
        <v>6</v>
      </c>
      <c r="G95" s="6">
        <v>6</v>
      </c>
      <c r="H95" s="8">
        <v>-5.4144477744636301</v>
      </c>
      <c r="I95" s="6">
        <v>-1.42186081956666</v>
      </c>
      <c r="J95" s="10">
        <v>6.1478143311086606E-8</v>
      </c>
      <c r="K95" s="6">
        <v>4.6343039490545401E-4</v>
      </c>
      <c r="L95" s="6">
        <v>6</v>
      </c>
      <c r="M95" s="11">
        <v>9.9662634997828393E-6</v>
      </c>
      <c r="N95" s="10"/>
      <c r="O95" s="8">
        <v>-0.23055973512707401</v>
      </c>
      <c r="P95" s="6">
        <v>-0.10616016207626799</v>
      </c>
      <c r="Q95" s="6">
        <v>0.81765685154063505</v>
      </c>
      <c r="R95" s="6">
        <v>4.6343039490545499E-4</v>
      </c>
      <c r="S95" s="6">
        <v>6</v>
      </c>
      <c r="T95" s="9">
        <v>0.85505060239144404</v>
      </c>
    </row>
    <row r="96" spans="1:20" x14ac:dyDescent="0.2">
      <c r="A96" s="8" t="s">
        <v>198</v>
      </c>
      <c r="B96" s="6" t="s">
        <v>199</v>
      </c>
      <c r="C96" s="6">
        <v>7</v>
      </c>
      <c r="D96" s="6">
        <v>100572227</v>
      </c>
      <c r="E96" s="6">
        <v>100573899</v>
      </c>
      <c r="F96" s="6">
        <v>201</v>
      </c>
      <c r="G96" s="6">
        <v>173</v>
      </c>
      <c r="H96" s="8">
        <v>5.3511997535545399</v>
      </c>
      <c r="I96" s="6">
        <v>5.1392006961548803E-2</v>
      </c>
      <c r="J96" s="10">
        <v>8.7373009879268405E-8</v>
      </c>
      <c r="K96" s="6">
        <v>0.31231375898909097</v>
      </c>
      <c r="L96" s="6">
        <v>160</v>
      </c>
      <c r="M96" s="9">
        <v>2.8418781630601902E-4</v>
      </c>
      <c r="O96" s="8">
        <v>2.0440557883933899</v>
      </c>
      <c r="P96" s="6">
        <v>2.0776746780698699E-2</v>
      </c>
      <c r="Q96" s="6">
        <v>4.0948036130123301E-2</v>
      </c>
      <c r="R96" s="6">
        <v>0.353095509286946</v>
      </c>
      <c r="S96" s="6">
        <v>173</v>
      </c>
      <c r="T96" s="9">
        <v>0.45887454086426099</v>
      </c>
    </row>
    <row r="97" spans="1:20" x14ac:dyDescent="0.2">
      <c r="A97" s="8" t="s">
        <v>200</v>
      </c>
      <c r="B97" s="6" t="s">
        <v>201</v>
      </c>
      <c r="C97" s="6">
        <v>6</v>
      </c>
      <c r="D97" s="6">
        <v>33250271</v>
      </c>
      <c r="E97" s="6">
        <v>33272046</v>
      </c>
      <c r="F97" s="6">
        <v>6</v>
      </c>
      <c r="G97" s="6">
        <v>6</v>
      </c>
      <c r="H97" s="8">
        <v>-5.2802942671387001</v>
      </c>
      <c r="I97" s="6">
        <v>-1.8667969250545999</v>
      </c>
      <c r="J97" s="10">
        <v>1.2897657337711701E-7</v>
      </c>
      <c r="K97" s="6">
        <v>2.3740617444548701E-4</v>
      </c>
      <c r="L97" s="6">
        <v>6</v>
      </c>
      <c r="M97" s="11">
        <v>9.1883777256860497E-9</v>
      </c>
      <c r="N97" s="10"/>
      <c r="O97" s="8">
        <v>0.14066870462122</v>
      </c>
      <c r="P97" s="6">
        <v>0.35440845280034</v>
      </c>
      <c r="Q97" s="6">
        <v>0.888131669308866</v>
      </c>
      <c r="R97" s="6">
        <v>2.3740617444548701E-4</v>
      </c>
      <c r="S97" s="6">
        <v>6</v>
      </c>
      <c r="T97" s="9">
        <v>1.9776331082237098E-3</v>
      </c>
    </row>
    <row r="98" spans="1:20" x14ac:dyDescent="0.2">
      <c r="A98" s="8" t="s">
        <v>202</v>
      </c>
      <c r="B98" s="6" t="s">
        <v>203</v>
      </c>
      <c r="C98" s="6">
        <v>6</v>
      </c>
      <c r="D98" s="6">
        <v>31142438</v>
      </c>
      <c r="E98" s="6">
        <v>31158237</v>
      </c>
      <c r="F98" s="6">
        <v>360</v>
      </c>
      <c r="G98" s="6">
        <v>280</v>
      </c>
      <c r="H98" s="8">
        <v>-5.2560495813882397</v>
      </c>
      <c r="I98" s="6">
        <v>-4.4938710694263598E-2</v>
      </c>
      <c r="J98" s="10">
        <v>1.4718262569201601E-7</v>
      </c>
      <c r="K98" s="6">
        <v>0.39294216750986899</v>
      </c>
      <c r="L98" s="6">
        <v>274</v>
      </c>
      <c r="M98" s="9">
        <v>0.965719912176221</v>
      </c>
      <c r="O98" s="8">
        <v>-4.9695666418015101</v>
      </c>
      <c r="P98" s="6">
        <v>-8.1892344709807705E-2</v>
      </c>
      <c r="Q98" s="10">
        <v>6.7102705359712996E-7</v>
      </c>
      <c r="R98" s="6">
        <v>0.381620584144306</v>
      </c>
      <c r="S98" s="6">
        <v>262</v>
      </c>
      <c r="T98" s="9">
        <v>0.79338195627574803</v>
      </c>
    </row>
    <row r="99" spans="1:20" x14ac:dyDescent="0.2">
      <c r="A99" s="8" t="s">
        <v>204</v>
      </c>
      <c r="B99" s="6" t="s">
        <v>205</v>
      </c>
      <c r="C99" s="6">
        <v>19</v>
      </c>
      <c r="D99" s="6">
        <v>7676627</v>
      </c>
      <c r="E99" s="6">
        <v>7679825</v>
      </c>
      <c r="F99" s="6">
        <v>8</v>
      </c>
      <c r="G99" s="6">
        <v>8</v>
      </c>
      <c r="H99" s="8">
        <v>5.2069484031118201</v>
      </c>
      <c r="I99" s="6">
        <v>1.0220872050196199</v>
      </c>
      <c r="J99" s="10">
        <v>1.9197144412773499E-7</v>
      </c>
      <c r="K99" s="6">
        <v>7.3072708109523396E-4</v>
      </c>
      <c r="L99" s="6">
        <v>8</v>
      </c>
      <c r="M99" s="11">
        <v>6.4302008928078697E-6</v>
      </c>
      <c r="N99" s="10"/>
      <c r="O99" s="8">
        <v>3.1645912729663701</v>
      </c>
      <c r="P99" s="6">
        <v>1.1230710219351401</v>
      </c>
      <c r="Q99" s="6">
        <v>1.55300943632842E-3</v>
      </c>
      <c r="R99" s="6">
        <v>7.3072708109523396E-4</v>
      </c>
      <c r="S99" s="6">
        <v>8</v>
      </c>
      <c r="T99" s="9">
        <v>5.7063792374086103E-3</v>
      </c>
    </row>
    <row r="100" spans="1:20" x14ac:dyDescent="0.2">
      <c r="A100" s="8" t="s">
        <v>206</v>
      </c>
      <c r="B100" s="6" t="s">
        <v>207</v>
      </c>
      <c r="C100" s="6">
        <v>6</v>
      </c>
      <c r="D100" s="6">
        <v>31718593</v>
      </c>
      <c r="E100" s="6">
        <v>31726713</v>
      </c>
      <c r="F100" s="6">
        <v>1</v>
      </c>
      <c r="G100" s="6">
        <v>1</v>
      </c>
      <c r="H100" s="8">
        <v>5.1666665077209499</v>
      </c>
      <c r="I100" s="6">
        <v>9.8503196544994598</v>
      </c>
      <c r="J100" s="10">
        <v>2.3830590920514101E-7</v>
      </c>
      <c r="K100" s="10">
        <v>8.4998546936085199E-6</v>
      </c>
      <c r="L100" s="6">
        <v>1</v>
      </c>
      <c r="M100" s="11">
        <v>2.3830590920514199E-7</v>
      </c>
      <c r="N100" s="10"/>
      <c r="O100" s="8">
        <v>4.6720595359802299</v>
      </c>
      <c r="P100" s="6">
        <v>16.6440582334792</v>
      </c>
      <c r="Q100" s="10">
        <v>2.98194490955997E-6</v>
      </c>
      <c r="R100" s="10">
        <v>8.4998546936085199E-6</v>
      </c>
      <c r="S100" s="6">
        <v>1</v>
      </c>
      <c r="T100" s="11">
        <v>2.9819449095599899E-6</v>
      </c>
    </row>
    <row r="101" spans="1:20" x14ac:dyDescent="0.2">
      <c r="A101" s="8" t="s">
        <v>208</v>
      </c>
      <c r="B101" s="6" t="s">
        <v>209</v>
      </c>
      <c r="C101" s="6">
        <v>6</v>
      </c>
      <c r="D101" s="6">
        <v>31718647</v>
      </c>
      <c r="E101" s="6">
        <v>31721745</v>
      </c>
      <c r="F101" s="6">
        <v>1</v>
      </c>
      <c r="G101" s="6">
        <v>1</v>
      </c>
      <c r="H101" s="8">
        <v>5.1666665077209499</v>
      </c>
      <c r="I101" s="6">
        <v>3.5003110432145599</v>
      </c>
      <c r="J101" s="10">
        <v>2.3830590920514101E-7</v>
      </c>
      <c r="K101" s="10">
        <v>6.7312988641557504E-5</v>
      </c>
      <c r="L101" s="6">
        <v>1</v>
      </c>
      <c r="M101" s="11">
        <v>2.3830590920514199E-7</v>
      </c>
      <c r="N101" s="10"/>
      <c r="O101" s="8">
        <v>4.6720595359802299</v>
      </c>
      <c r="P101" s="6">
        <v>5.9144660155207696</v>
      </c>
      <c r="Q101" s="10">
        <v>2.98194490955997E-6</v>
      </c>
      <c r="R101" s="10">
        <v>6.7312988641557504E-5</v>
      </c>
      <c r="S101" s="6">
        <v>1</v>
      </c>
      <c r="T101" s="11">
        <v>2.98194490955997E-6</v>
      </c>
    </row>
    <row r="102" spans="1:20" x14ac:dyDescent="0.2">
      <c r="A102" s="8" t="s">
        <v>210</v>
      </c>
      <c r="B102" s="6" t="s">
        <v>211</v>
      </c>
      <c r="C102" s="6">
        <v>19</v>
      </c>
      <c r="D102" s="6">
        <v>1822088</v>
      </c>
      <c r="E102" s="6">
        <v>1824541</v>
      </c>
      <c r="F102" s="6">
        <v>1</v>
      </c>
      <c r="G102" s="6">
        <v>1</v>
      </c>
      <c r="H102" s="8">
        <v>-5.1276597976684597</v>
      </c>
      <c r="I102" s="6">
        <v>-2.61311545914984</v>
      </c>
      <c r="J102" s="10">
        <v>2.9336594637912999E-7</v>
      </c>
      <c r="K102" s="6">
        <v>1.3991884824452101E-4</v>
      </c>
      <c r="L102" s="6">
        <v>1</v>
      </c>
      <c r="M102" s="11">
        <v>2.9336594637912999E-7</v>
      </c>
      <c r="N102" s="10"/>
      <c r="O102" s="8">
        <v>-1.8301975727081301</v>
      </c>
      <c r="P102" s="6">
        <v>-1.5805228262817199</v>
      </c>
      <c r="Q102" s="6">
        <v>6.7220400633781097E-2</v>
      </c>
      <c r="R102" s="6">
        <v>1.3991884824452101E-4</v>
      </c>
      <c r="S102" s="6">
        <v>1</v>
      </c>
      <c r="T102" s="9">
        <v>6.7220400633781097E-2</v>
      </c>
    </row>
    <row r="103" spans="1:20" x14ac:dyDescent="0.2">
      <c r="A103" s="8" t="s">
        <v>212</v>
      </c>
      <c r="B103" s="6" t="s">
        <v>213</v>
      </c>
      <c r="C103" s="6">
        <v>22</v>
      </c>
      <c r="D103" s="6">
        <v>38739002</v>
      </c>
      <c r="E103" s="6">
        <v>38749040</v>
      </c>
      <c r="F103" s="6">
        <v>4</v>
      </c>
      <c r="G103" s="6">
        <v>4</v>
      </c>
      <c r="H103" s="8">
        <v>5.1040730737150897</v>
      </c>
      <c r="I103" s="6">
        <v>1.86990865035243</v>
      </c>
      <c r="J103" s="10">
        <v>3.3241981498570502E-7</v>
      </c>
      <c r="K103" s="6">
        <v>2.32340066024506E-4</v>
      </c>
      <c r="L103" s="6">
        <v>4</v>
      </c>
      <c r="M103" s="11">
        <v>7.0188180429104196E-7</v>
      </c>
      <c r="N103" s="10"/>
      <c r="O103" s="8">
        <v>1.8968729383062399</v>
      </c>
      <c r="P103" s="6">
        <v>1.2389766853856401</v>
      </c>
      <c r="Q103" s="6">
        <v>5.78447098678656E-2</v>
      </c>
      <c r="R103" s="6">
        <v>2.32340066024506E-4</v>
      </c>
      <c r="S103" s="6">
        <v>4</v>
      </c>
      <c r="T103" s="9">
        <v>6.6367659233584203E-2</v>
      </c>
    </row>
    <row r="104" spans="1:20" x14ac:dyDescent="0.2">
      <c r="A104" s="8" t="s">
        <v>214</v>
      </c>
      <c r="B104" s="6" t="s">
        <v>215</v>
      </c>
      <c r="C104" s="6">
        <v>6</v>
      </c>
      <c r="D104" s="6">
        <v>31542303</v>
      </c>
      <c r="E104" s="6">
        <v>31543137</v>
      </c>
      <c r="F104" s="6">
        <v>5</v>
      </c>
      <c r="G104" s="6">
        <v>5</v>
      </c>
      <c r="H104" s="8">
        <v>-5.0978076436607296</v>
      </c>
      <c r="I104" s="6">
        <v>-0.42847871336056098</v>
      </c>
      <c r="J104" s="10">
        <v>3.4360970940169499E-7</v>
      </c>
      <c r="K104" s="6">
        <v>4.2976097129176598E-3</v>
      </c>
      <c r="L104" s="6">
        <v>5</v>
      </c>
      <c r="M104" s="11">
        <v>9.0939150602040802E-11</v>
      </c>
      <c r="N104" s="10"/>
      <c r="O104" s="8">
        <v>-4.7891070156318802</v>
      </c>
      <c r="P104" s="6">
        <v>-0.773201434800044</v>
      </c>
      <c r="Q104" s="10">
        <v>1.6752512830879799E-6</v>
      </c>
      <c r="R104" s="6">
        <v>3.8181544110585902E-3</v>
      </c>
      <c r="S104" s="6">
        <v>4</v>
      </c>
      <c r="T104" s="9">
        <v>1.4639279720748001E-4</v>
      </c>
    </row>
    <row r="105" spans="1:20" x14ac:dyDescent="0.2">
      <c r="A105" s="8" t="s">
        <v>216</v>
      </c>
      <c r="B105" s="6" t="s">
        <v>217</v>
      </c>
      <c r="C105" s="6">
        <v>6</v>
      </c>
      <c r="D105" s="6">
        <v>32115263</v>
      </c>
      <c r="E105" s="6">
        <v>32128252</v>
      </c>
      <c r="F105" s="6">
        <v>2</v>
      </c>
      <c r="G105" s="6">
        <v>2</v>
      </c>
      <c r="H105" s="8">
        <v>5.0974765129797497</v>
      </c>
      <c r="I105" s="6">
        <v>1.3817362485328</v>
      </c>
      <c r="J105" s="10">
        <v>3.4421110625857102E-7</v>
      </c>
      <c r="K105" s="6">
        <v>3.64311835696719E-4</v>
      </c>
      <c r="L105" s="6">
        <v>2</v>
      </c>
      <c r="M105" s="11">
        <v>9.5961809194798802E-9</v>
      </c>
      <c r="N105" s="10"/>
      <c r="O105" s="8">
        <v>3.25490490878828</v>
      </c>
      <c r="P105" s="6">
        <v>1.5804651943789001</v>
      </c>
      <c r="Q105" s="6">
        <v>1.13430338177389E-3</v>
      </c>
      <c r="R105" s="6">
        <v>3.64311835696719E-4</v>
      </c>
      <c r="S105" s="6">
        <v>2</v>
      </c>
      <c r="T105" s="11">
        <v>1.8797264948185999E-6</v>
      </c>
    </row>
    <row r="106" spans="1:20" x14ac:dyDescent="0.2">
      <c r="A106" s="8" t="s">
        <v>218</v>
      </c>
      <c r="B106" s="6" t="s">
        <v>219</v>
      </c>
      <c r="C106" s="6">
        <v>19</v>
      </c>
      <c r="D106" s="6">
        <v>1103925</v>
      </c>
      <c r="E106" s="6">
        <v>1106790</v>
      </c>
      <c r="F106" s="6">
        <v>3</v>
      </c>
      <c r="G106" s="6">
        <v>3</v>
      </c>
      <c r="H106" s="8">
        <v>5.0643703215256801</v>
      </c>
      <c r="I106" s="6">
        <v>1.72042650868762</v>
      </c>
      <c r="J106" s="10">
        <v>4.0975244646989301E-7</v>
      </c>
      <c r="K106" s="6">
        <v>3.1404424772087401E-4</v>
      </c>
      <c r="L106" s="6">
        <v>2</v>
      </c>
      <c r="M106" s="11">
        <v>5.8231094606714305E-7</v>
      </c>
      <c r="N106" s="10"/>
      <c r="O106" s="8">
        <v>1.80132896803825</v>
      </c>
      <c r="P106" s="6">
        <v>1.03710278593989</v>
      </c>
      <c r="Q106" s="6">
        <v>7.1651044602442496E-2</v>
      </c>
      <c r="R106" s="6">
        <v>3.1433741155733702E-4</v>
      </c>
      <c r="S106" s="6">
        <v>3</v>
      </c>
      <c r="T106" s="9">
        <v>0.16867012150199501</v>
      </c>
    </row>
    <row r="107" spans="1:20" x14ac:dyDescent="0.2">
      <c r="A107" s="8" t="s">
        <v>220</v>
      </c>
      <c r="B107" s="6" t="s">
        <v>221</v>
      </c>
      <c r="C107" s="6">
        <v>1</v>
      </c>
      <c r="D107" s="6">
        <v>206470475</v>
      </c>
      <c r="E107" s="6">
        <v>206496888</v>
      </c>
      <c r="F107" s="6">
        <v>1</v>
      </c>
      <c r="G107" s="6">
        <v>1</v>
      </c>
      <c r="H107" s="8">
        <v>5.0500001907348597</v>
      </c>
      <c r="I107" s="6">
        <v>12.1843301764226</v>
      </c>
      <c r="J107" s="10">
        <v>4.41809623403166E-7</v>
      </c>
      <c r="K107" s="10">
        <v>5.1431571033500398E-6</v>
      </c>
      <c r="L107" s="6">
        <v>1</v>
      </c>
      <c r="M107" s="11">
        <v>4.41809623403166E-7</v>
      </c>
      <c r="N107" s="10"/>
      <c r="O107" s="8">
        <v>2.7505745887756299</v>
      </c>
      <c r="P107" s="6">
        <v>11.8017904636559</v>
      </c>
      <c r="Q107" s="6">
        <v>5.9490846046642799E-3</v>
      </c>
      <c r="R107" s="10">
        <v>5.1431571033500398E-6</v>
      </c>
      <c r="S107" s="6">
        <v>1</v>
      </c>
      <c r="T107" s="9">
        <v>5.9490846046642704E-3</v>
      </c>
    </row>
    <row r="108" spans="1:20" x14ac:dyDescent="0.2">
      <c r="A108" s="8" t="s">
        <v>222</v>
      </c>
      <c r="B108" s="6" t="s">
        <v>223</v>
      </c>
      <c r="C108" s="6">
        <v>6</v>
      </c>
      <c r="D108" s="6">
        <v>31353871</v>
      </c>
      <c r="E108" s="6">
        <v>31357187</v>
      </c>
      <c r="F108" s="6">
        <v>3</v>
      </c>
      <c r="G108" s="6">
        <v>3</v>
      </c>
      <c r="H108" s="8">
        <v>5.0206526249343604</v>
      </c>
      <c r="I108" s="6">
        <v>0.58263118506568401</v>
      </c>
      <c r="J108" s="10">
        <v>5.14962145495649E-7</v>
      </c>
      <c r="K108" s="6">
        <v>1.9143998198357999E-3</v>
      </c>
      <c r="L108" s="6">
        <v>3</v>
      </c>
      <c r="M108" s="11">
        <v>6.4186136646241896E-9</v>
      </c>
      <c r="N108" s="10"/>
      <c r="O108" s="8">
        <v>0.65498477380373599</v>
      </c>
      <c r="P108" s="6">
        <v>0.142598955813244</v>
      </c>
      <c r="Q108" s="6">
        <v>0.51247755735386302</v>
      </c>
      <c r="R108" s="6">
        <v>1.68956761044225E-3</v>
      </c>
      <c r="S108" s="6">
        <v>2</v>
      </c>
      <c r="T108" s="9">
        <v>0.34000992293139898</v>
      </c>
    </row>
    <row r="109" spans="1:20" x14ac:dyDescent="0.2">
      <c r="A109" s="8" t="s">
        <v>224</v>
      </c>
      <c r="B109" s="6" t="s">
        <v>225</v>
      </c>
      <c r="C109" s="6">
        <v>18</v>
      </c>
      <c r="D109" s="6">
        <v>49477242</v>
      </c>
      <c r="E109" s="6">
        <v>49487251</v>
      </c>
      <c r="F109" s="6">
        <v>3</v>
      </c>
      <c r="G109" s="6">
        <v>3</v>
      </c>
      <c r="H109" s="8">
        <v>5.0102748092053</v>
      </c>
      <c r="I109" s="6">
        <v>10.2811443045236</v>
      </c>
      <c r="J109" s="10">
        <v>5.4352365165295101E-7</v>
      </c>
      <c r="K109" s="10">
        <v>6.9909843295970302E-6</v>
      </c>
      <c r="L109" s="6">
        <v>3</v>
      </c>
      <c r="M109" s="11">
        <v>2.6958880920462802E-5</v>
      </c>
      <c r="N109" s="10"/>
      <c r="O109" s="8">
        <v>1.5935287412065799</v>
      </c>
      <c r="P109" s="6">
        <v>5.8122389616024197</v>
      </c>
      <c r="Q109" s="6">
        <v>0.111041625956681</v>
      </c>
      <c r="R109" s="10">
        <v>6.9909843295970302E-6</v>
      </c>
      <c r="S109" s="6">
        <v>3</v>
      </c>
      <c r="T109" s="9">
        <v>7.8554532660529405E-2</v>
      </c>
    </row>
    <row r="110" spans="1:20" x14ac:dyDescent="0.2">
      <c r="A110" s="8" t="s">
        <v>226</v>
      </c>
      <c r="B110" s="6" t="s">
        <v>227</v>
      </c>
      <c r="C110" s="6">
        <v>9</v>
      </c>
      <c r="D110" s="6">
        <v>134903231</v>
      </c>
      <c r="E110" s="6">
        <v>134917911</v>
      </c>
      <c r="F110" s="6">
        <v>4</v>
      </c>
      <c r="G110" s="6">
        <v>4</v>
      </c>
      <c r="H110" s="8">
        <v>4.9195678615320997</v>
      </c>
      <c r="I110" s="6">
        <v>0.34790692401655399</v>
      </c>
      <c r="J110" s="10">
        <v>8.67354933424105E-7</v>
      </c>
      <c r="K110" s="6">
        <v>5.9236333395588803E-3</v>
      </c>
      <c r="L110" s="6">
        <v>4</v>
      </c>
      <c r="M110" s="11">
        <v>4.7053676721764602E-7</v>
      </c>
      <c r="N110" s="10"/>
      <c r="O110" s="8">
        <v>2.2019957733286302</v>
      </c>
      <c r="P110" s="6">
        <v>0.28645978353874502</v>
      </c>
      <c r="Q110" s="6">
        <v>2.7665607032076898E-2</v>
      </c>
      <c r="R110" s="6">
        <v>5.9236333395588803E-3</v>
      </c>
      <c r="S110" s="6">
        <v>4</v>
      </c>
      <c r="T110" s="9">
        <v>5.2484978710507703E-2</v>
      </c>
    </row>
    <row r="111" spans="1:20" x14ac:dyDescent="0.2">
      <c r="A111" s="8" t="s">
        <v>228</v>
      </c>
      <c r="B111" s="6" t="s">
        <v>229</v>
      </c>
      <c r="C111" s="6">
        <v>9</v>
      </c>
      <c r="D111" s="6">
        <v>113255834</v>
      </c>
      <c r="E111" s="6">
        <v>113275571</v>
      </c>
      <c r="F111" s="6">
        <v>2</v>
      </c>
      <c r="G111" s="6">
        <v>2</v>
      </c>
      <c r="H111" s="8">
        <v>-4.9057465666484203</v>
      </c>
      <c r="I111" s="6">
        <v>-2.38153281763049</v>
      </c>
      <c r="J111" s="10">
        <v>9.3072638011415402E-7</v>
      </c>
      <c r="K111" s="6">
        <v>1.17697246848376E-4</v>
      </c>
      <c r="L111" s="6">
        <v>2</v>
      </c>
      <c r="M111" s="11">
        <v>2.48980100175834E-8</v>
      </c>
      <c r="N111" s="10"/>
      <c r="O111" s="8">
        <v>-1.8465479545504599</v>
      </c>
      <c r="P111" s="6">
        <v>-1.6797680464201299</v>
      </c>
      <c r="Q111" s="6">
        <v>6.4812683152474002E-2</v>
      </c>
      <c r="R111" s="6">
        <v>1.17697246848376E-4</v>
      </c>
      <c r="S111" s="6">
        <v>2</v>
      </c>
      <c r="T111" s="9">
        <v>4.0800048749350101E-2</v>
      </c>
    </row>
    <row r="112" spans="1:20" x14ac:dyDescent="0.2">
      <c r="A112" s="8" t="s">
        <v>230</v>
      </c>
      <c r="B112" s="6" t="s">
        <v>231</v>
      </c>
      <c r="C112" s="6">
        <v>22</v>
      </c>
      <c r="D112" s="6">
        <v>38685542</v>
      </c>
      <c r="E112" s="6">
        <v>38701555</v>
      </c>
      <c r="F112" s="6">
        <v>5</v>
      </c>
      <c r="G112" s="6">
        <v>5</v>
      </c>
      <c r="H112" s="8">
        <v>4.9001154417086603</v>
      </c>
      <c r="I112" s="6">
        <v>1.20518289070027</v>
      </c>
      <c r="J112" s="10">
        <v>9.5780359682732893E-7</v>
      </c>
      <c r="K112" s="6">
        <v>5.2591103250435403E-4</v>
      </c>
      <c r="L112" s="6">
        <v>5</v>
      </c>
      <c r="M112" s="11">
        <v>5.3205109046834695E-7</v>
      </c>
      <c r="N112" s="10"/>
      <c r="O112" s="8">
        <v>2.0667711069980399</v>
      </c>
      <c r="P112" s="6">
        <v>0.89727687146622503</v>
      </c>
      <c r="Q112" s="6">
        <v>3.8755727234289702E-2</v>
      </c>
      <c r="R112" s="6">
        <v>5.2591103250435403E-4</v>
      </c>
      <c r="S112" s="6">
        <v>5</v>
      </c>
      <c r="T112" s="9">
        <v>3.8520370974451497E-2</v>
      </c>
    </row>
    <row r="113" spans="1:20" x14ac:dyDescent="0.2">
      <c r="A113" s="8" t="s">
        <v>232</v>
      </c>
      <c r="B113" s="6" t="s">
        <v>233</v>
      </c>
      <c r="C113" s="6">
        <v>1</v>
      </c>
      <c r="D113" s="6">
        <v>202438395</v>
      </c>
      <c r="E113" s="6">
        <v>202439956</v>
      </c>
      <c r="F113" s="6">
        <v>307</v>
      </c>
      <c r="G113" s="6">
        <v>241</v>
      </c>
      <c r="H113" s="8">
        <v>-4.8650186233483597</v>
      </c>
      <c r="I113" s="6">
        <v>-3.8897916444150103E-2</v>
      </c>
      <c r="J113" s="10">
        <v>1.1444603055143399E-6</v>
      </c>
      <c r="K113" s="6">
        <v>0.56971862273632201</v>
      </c>
      <c r="L113" s="6">
        <v>236</v>
      </c>
      <c r="M113" s="9">
        <v>0.51665130959861805</v>
      </c>
      <c r="O113" s="8">
        <v>-0.69626097199185</v>
      </c>
      <c r="P113" s="6">
        <v>-3.5722804384531099E-3</v>
      </c>
      <c r="Q113" s="6">
        <v>0.48626540985665001</v>
      </c>
      <c r="R113" s="6">
        <v>0.58080274876488902</v>
      </c>
      <c r="S113" s="6">
        <v>241</v>
      </c>
      <c r="T113" s="9">
        <v>0.799939217966811</v>
      </c>
    </row>
    <row r="114" spans="1:20" x14ac:dyDescent="0.2">
      <c r="A114" s="8" t="s">
        <v>234</v>
      </c>
      <c r="B114" s="6" t="s">
        <v>235</v>
      </c>
      <c r="C114" s="6">
        <v>6</v>
      </c>
      <c r="D114" s="6">
        <v>31879758</v>
      </c>
      <c r="E114" s="6">
        <v>31897686</v>
      </c>
      <c r="F114" s="6">
        <v>2</v>
      </c>
      <c r="G114" s="6">
        <v>2</v>
      </c>
      <c r="H114" s="8">
        <v>-4.8456196080549399</v>
      </c>
      <c r="I114" s="6">
        <v>-1.60844310562575</v>
      </c>
      <c r="J114" s="10">
        <v>1.2621714371887399E-6</v>
      </c>
      <c r="K114" s="6">
        <v>2.6240259272229801E-4</v>
      </c>
      <c r="L114" s="6">
        <v>2</v>
      </c>
      <c r="M114" s="11">
        <v>9.1095480326754202E-7</v>
      </c>
      <c r="N114" s="10"/>
      <c r="O114" s="8">
        <v>-0.99244964122772195</v>
      </c>
      <c r="P114" s="6">
        <v>-0.99851514756837501</v>
      </c>
      <c r="Q114" s="6">
        <v>0.32097823354379101</v>
      </c>
      <c r="R114" s="6">
        <v>1.16349926054917E-4</v>
      </c>
      <c r="S114" s="6">
        <v>1</v>
      </c>
      <c r="T114" s="9">
        <v>0.32097823354379101</v>
      </c>
    </row>
    <row r="115" spans="1:20" x14ac:dyDescent="0.2">
      <c r="A115" s="8" t="s">
        <v>236</v>
      </c>
      <c r="B115" s="6" t="s">
        <v>237</v>
      </c>
      <c r="C115" s="6">
        <v>19</v>
      </c>
      <c r="D115" s="6">
        <v>44025341</v>
      </c>
      <c r="E115" s="6">
        <v>44033109</v>
      </c>
      <c r="F115" s="6">
        <v>1</v>
      </c>
      <c r="G115" s="6">
        <v>1</v>
      </c>
      <c r="H115" s="8">
        <v>-4.8275861740112296</v>
      </c>
      <c r="I115" s="6">
        <v>-11.707457563310101</v>
      </c>
      <c r="J115" s="10">
        <v>1.38197894183241E-6</v>
      </c>
      <c r="K115" s="10">
        <v>5.4034150212675802E-6</v>
      </c>
      <c r="L115" s="6">
        <v>1</v>
      </c>
      <c r="M115" s="11">
        <v>1.38197894183241E-6</v>
      </c>
      <c r="N115" s="10"/>
      <c r="O115" s="8">
        <v>-2.4603912830352801</v>
      </c>
      <c r="P115" s="6">
        <v>-10.9769400862585</v>
      </c>
      <c r="Q115" s="6">
        <v>1.38785613000658E-2</v>
      </c>
      <c r="R115" s="10">
        <v>5.4034150212675802E-6</v>
      </c>
      <c r="S115" s="6">
        <v>1</v>
      </c>
      <c r="T115" s="9">
        <v>1.38785613000658E-2</v>
      </c>
    </row>
    <row r="116" spans="1:20" x14ac:dyDescent="0.2">
      <c r="A116" s="8" t="s">
        <v>238</v>
      </c>
      <c r="B116" s="6" t="s">
        <v>239</v>
      </c>
      <c r="C116" s="6">
        <v>2</v>
      </c>
      <c r="D116" s="6">
        <v>200870906</v>
      </c>
      <c r="E116" s="6">
        <v>200889302</v>
      </c>
      <c r="F116" s="6">
        <v>140</v>
      </c>
      <c r="G116" s="6">
        <v>121</v>
      </c>
      <c r="H116" s="8">
        <v>4.7824887630604103</v>
      </c>
      <c r="I116" s="6">
        <v>3.5329128343900403E-2</v>
      </c>
      <c r="J116" s="10">
        <v>1.73138068844516E-6</v>
      </c>
      <c r="K116" s="6">
        <v>0.477904845218176</v>
      </c>
      <c r="L116" s="6">
        <v>116</v>
      </c>
      <c r="M116" s="11">
        <v>2.0747007319888198E-5</v>
      </c>
      <c r="N116" s="10"/>
      <c r="O116" s="8">
        <v>2.13094223308318</v>
      </c>
      <c r="P116" s="6">
        <v>3.3076657146895602E-2</v>
      </c>
      <c r="Q116" s="6">
        <v>3.3093901508506197E-2</v>
      </c>
      <c r="R116" s="6">
        <v>0.479959503376505</v>
      </c>
      <c r="S116" s="6">
        <v>121</v>
      </c>
      <c r="T116" s="9">
        <v>4.3810456565434502E-2</v>
      </c>
    </row>
    <row r="117" spans="1:20" x14ac:dyDescent="0.2">
      <c r="A117" s="8" t="s">
        <v>240</v>
      </c>
      <c r="B117" s="6" t="s">
        <v>241</v>
      </c>
      <c r="C117" s="6">
        <v>22</v>
      </c>
      <c r="D117" s="6">
        <v>38219290</v>
      </c>
      <c r="E117" s="6">
        <v>38273009</v>
      </c>
      <c r="F117" s="6">
        <v>238</v>
      </c>
      <c r="G117" s="6">
        <v>207</v>
      </c>
      <c r="H117" s="8">
        <v>4.7390850375263902</v>
      </c>
      <c r="I117" s="6">
        <v>3.98371799687832E-2</v>
      </c>
      <c r="J117" s="10">
        <v>2.1468540050363899E-6</v>
      </c>
      <c r="K117" s="6">
        <v>0.44102508001714102</v>
      </c>
      <c r="L117" s="6">
        <v>205</v>
      </c>
      <c r="M117" s="9">
        <v>0.18690828725904299</v>
      </c>
      <c r="O117" s="8">
        <v>-2.82973679031472E-2</v>
      </c>
      <c r="P117" s="6">
        <v>-6.8664865458192498E-3</v>
      </c>
      <c r="Q117" s="6">
        <v>0.97742497986973198</v>
      </c>
      <c r="R117" s="6">
        <v>0.44114605627273301</v>
      </c>
      <c r="S117" s="6">
        <v>207</v>
      </c>
      <c r="T117" s="9">
        <v>0.20231373844950601</v>
      </c>
    </row>
    <row r="118" spans="1:20" x14ac:dyDescent="0.2">
      <c r="A118" s="8" t="s">
        <v>242</v>
      </c>
      <c r="B118" s="6" t="s">
        <v>243</v>
      </c>
      <c r="C118" s="6">
        <v>6</v>
      </c>
      <c r="D118" s="6">
        <v>30600412</v>
      </c>
      <c r="E118" s="6">
        <v>30618611</v>
      </c>
      <c r="F118" s="6">
        <v>1</v>
      </c>
      <c r="G118" s="6">
        <v>1</v>
      </c>
      <c r="H118" s="8">
        <v>-4.7356324195861799</v>
      </c>
      <c r="I118" s="6">
        <v>-37.450875413584598</v>
      </c>
      <c r="J118" s="10">
        <v>2.18373066245617E-6</v>
      </c>
      <c r="K118" s="10">
        <v>5.4918274412819298E-7</v>
      </c>
      <c r="L118" s="6">
        <v>1</v>
      </c>
      <c r="M118" s="11">
        <v>2.18373066245617E-6</v>
      </c>
      <c r="N118" s="10"/>
      <c r="O118" s="8">
        <v>-3.2462420463561998</v>
      </c>
      <c r="P118" s="6">
        <v>-51.117990634600901</v>
      </c>
      <c r="Q118" s="6">
        <v>1.1693936935573701E-3</v>
      </c>
      <c r="R118" s="10">
        <v>5.4918274412819298E-7</v>
      </c>
      <c r="S118" s="6">
        <v>1</v>
      </c>
      <c r="T118" s="9">
        <v>1.1693936935573701E-3</v>
      </c>
    </row>
    <row r="119" spans="1:20" x14ac:dyDescent="0.2">
      <c r="A119" s="12" t="s">
        <v>244</v>
      </c>
      <c r="B119" s="13" t="s">
        <v>245</v>
      </c>
      <c r="C119" s="13">
        <v>6</v>
      </c>
      <c r="D119" s="13">
        <v>29826966</v>
      </c>
      <c r="E119" s="13">
        <v>29831124</v>
      </c>
      <c r="F119" s="13">
        <v>12</v>
      </c>
      <c r="G119" s="13">
        <v>12</v>
      </c>
      <c r="H119" s="12">
        <v>4.7233390008175897</v>
      </c>
      <c r="I119" s="13">
        <v>1.6630935547838701</v>
      </c>
      <c r="J119" s="14">
        <v>2.3200363782918599E-6</v>
      </c>
      <c r="K119" s="13">
        <v>2.1744407884079E-4</v>
      </c>
      <c r="L119" s="13">
        <v>12</v>
      </c>
      <c r="M119" s="15">
        <v>1.5858575245312901E-5</v>
      </c>
      <c r="N119" s="14"/>
      <c r="O119" s="12">
        <v>1.0569916736220299</v>
      </c>
      <c r="P119" s="13">
        <v>0.671566432844942</v>
      </c>
      <c r="Q119" s="13">
        <v>0.29051538749373501</v>
      </c>
      <c r="R119" s="13">
        <v>2.1744407884079E-4</v>
      </c>
      <c r="S119" s="13">
        <v>12</v>
      </c>
      <c r="T119" s="16">
        <v>0.79116514998534204</v>
      </c>
    </row>
  </sheetData>
  <mergeCells count="3">
    <mergeCell ref="H2:M2"/>
    <mergeCell ref="O2:T2"/>
    <mergeCell ref="A3:T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89F25-BE2F-B246-9EF2-25732BE38DB1}">
  <dimension ref="A1:T108"/>
  <sheetViews>
    <sheetView zoomScale="90" zoomScaleNormal="90" workbookViewId="0"/>
  </sheetViews>
  <sheetFormatPr baseColWidth="10" defaultRowHeight="16" x14ac:dyDescent="0.2"/>
  <cols>
    <col min="1" max="2" width="20.33203125" style="6" customWidth="1"/>
    <col min="3" max="3" width="12.1640625" style="6" customWidth="1"/>
    <col min="4" max="13" width="10.83203125" style="6"/>
    <col min="14" max="14" width="4.83203125" style="6" customWidth="1"/>
    <col min="15" max="20" width="10.83203125" style="6"/>
  </cols>
  <sheetData>
    <row r="1" spans="1:20" x14ac:dyDescent="0.2">
      <c r="A1" s="18" t="s">
        <v>518</v>
      </c>
    </row>
    <row r="2" spans="1:20" x14ac:dyDescent="0.2">
      <c r="A2" s="7"/>
      <c r="B2" s="1"/>
      <c r="C2" s="1"/>
      <c r="D2" s="1"/>
      <c r="E2" s="1"/>
      <c r="F2" s="1"/>
      <c r="G2" s="1"/>
      <c r="H2" s="25" t="s">
        <v>0</v>
      </c>
      <c r="I2" s="26"/>
      <c r="J2" s="26"/>
      <c r="K2" s="26"/>
      <c r="L2" s="26"/>
      <c r="M2" s="27"/>
      <c r="N2" s="1"/>
      <c r="O2" s="25" t="s">
        <v>1</v>
      </c>
      <c r="P2" s="26"/>
      <c r="Q2" s="26"/>
      <c r="R2" s="26"/>
      <c r="S2" s="26"/>
      <c r="T2" s="27"/>
    </row>
    <row r="3" spans="1:20" x14ac:dyDescent="0.2">
      <c r="A3" s="8"/>
      <c r="B3" s="29" t="s">
        <v>246</v>
      </c>
      <c r="C3" s="29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30"/>
    </row>
    <row r="4" spans="1:20" ht="51" x14ac:dyDescent="0.2">
      <c r="A4" s="4" t="s">
        <v>3</v>
      </c>
      <c r="B4" s="2" t="s">
        <v>4</v>
      </c>
      <c r="C4" s="2" t="s">
        <v>5</v>
      </c>
      <c r="D4" s="2" t="s">
        <v>6</v>
      </c>
      <c r="E4" s="2" t="s">
        <v>7</v>
      </c>
      <c r="F4" s="3" t="s">
        <v>8</v>
      </c>
      <c r="G4" s="3" t="s">
        <v>9</v>
      </c>
      <c r="H4" s="4" t="s">
        <v>10</v>
      </c>
      <c r="I4" s="3" t="s">
        <v>11</v>
      </c>
      <c r="J4" s="2" t="s">
        <v>12</v>
      </c>
      <c r="K4" s="2" t="s">
        <v>13</v>
      </c>
      <c r="L4" s="3" t="s">
        <v>14</v>
      </c>
      <c r="M4" s="5" t="s">
        <v>247</v>
      </c>
      <c r="N4" s="2"/>
      <c r="O4" s="4" t="s">
        <v>10</v>
      </c>
      <c r="P4" s="3" t="s">
        <v>11</v>
      </c>
      <c r="Q4" s="2" t="s">
        <v>12</v>
      </c>
      <c r="R4" s="2" t="s">
        <v>13</v>
      </c>
      <c r="S4" s="3" t="s">
        <v>14</v>
      </c>
      <c r="T4" s="5" t="s">
        <v>247</v>
      </c>
    </row>
    <row r="5" spans="1:20" x14ac:dyDescent="0.2">
      <c r="A5" s="8" t="s">
        <v>16</v>
      </c>
      <c r="B5" s="6" t="s">
        <v>512</v>
      </c>
      <c r="C5" s="6">
        <v>10</v>
      </c>
      <c r="D5" s="6">
        <v>122435923</v>
      </c>
      <c r="E5" s="6">
        <v>122461382</v>
      </c>
      <c r="F5" s="6">
        <v>4</v>
      </c>
      <c r="G5" s="6">
        <v>4</v>
      </c>
      <c r="H5" s="8">
        <v>73.764415568181406</v>
      </c>
      <c r="I5" s="6">
        <v>7.2656818375947303</v>
      </c>
      <c r="J5" s="6">
        <v>0</v>
      </c>
      <c r="K5" s="6">
        <v>2.9962616049864898E-3</v>
      </c>
      <c r="L5" s="6">
        <v>4</v>
      </c>
      <c r="M5" s="9">
        <v>0</v>
      </c>
      <c r="O5" s="8">
        <v>47.38400771069</v>
      </c>
      <c r="P5" s="6">
        <v>7.9806463670260799</v>
      </c>
      <c r="Q5" s="6">
        <v>0</v>
      </c>
      <c r="R5" s="6">
        <v>2.9962616049864898E-3</v>
      </c>
      <c r="S5" s="6">
        <v>4</v>
      </c>
      <c r="T5" s="9">
        <v>0</v>
      </c>
    </row>
    <row r="6" spans="1:20" x14ac:dyDescent="0.2">
      <c r="A6" s="8" t="s">
        <v>19</v>
      </c>
      <c r="B6" s="6" t="s">
        <v>20</v>
      </c>
      <c r="C6" s="6">
        <v>1</v>
      </c>
      <c r="D6" s="6">
        <v>197153681</v>
      </c>
      <c r="E6" s="6">
        <v>197201292</v>
      </c>
      <c r="F6" s="6">
        <v>2</v>
      </c>
      <c r="G6" s="6">
        <v>2</v>
      </c>
      <c r="H6" s="8">
        <v>31.005188833973701</v>
      </c>
      <c r="I6" s="6">
        <v>6.72929527020744</v>
      </c>
      <c r="J6" s="10">
        <v>4.5887324840443097E-211</v>
      </c>
      <c r="K6" s="6">
        <v>6.08728086122432E-4</v>
      </c>
      <c r="L6" s="6">
        <v>2</v>
      </c>
      <c r="M6" s="11">
        <v>9.3386720136287802E-212</v>
      </c>
      <c r="O6" s="8">
        <v>20.702276912651602</v>
      </c>
      <c r="P6" s="6">
        <v>7.7959023322832701</v>
      </c>
      <c r="Q6" s="10">
        <v>3.3038693123381399E-95</v>
      </c>
      <c r="R6" s="6">
        <v>6.08728086122432E-4</v>
      </c>
      <c r="S6" s="6">
        <v>2</v>
      </c>
      <c r="T6" s="11">
        <v>2.99230542667699E-95</v>
      </c>
    </row>
    <row r="7" spans="1:20" x14ac:dyDescent="0.2">
      <c r="A7" s="8" t="s">
        <v>21</v>
      </c>
      <c r="B7" s="6" t="s">
        <v>22</v>
      </c>
      <c r="C7" s="6">
        <v>10</v>
      </c>
      <c r="D7" s="6">
        <v>122454652</v>
      </c>
      <c r="E7" s="6">
        <v>122457351</v>
      </c>
      <c r="F7" s="6">
        <v>4</v>
      </c>
      <c r="G7" s="6">
        <v>4</v>
      </c>
      <c r="H7" s="8">
        <v>-30.6067352835911</v>
      </c>
      <c r="I7" s="6">
        <v>-1.50466869485127</v>
      </c>
      <c r="J7" s="10">
        <v>9.9575463497025601E-206</v>
      </c>
      <c r="K7" s="6">
        <v>1.31467553407858E-2</v>
      </c>
      <c r="L7" s="6">
        <v>4</v>
      </c>
      <c r="M7" s="11">
        <v>4.4914754423665897E-201</v>
      </c>
      <c r="O7" s="8">
        <v>-17.837496798089798</v>
      </c>
      <c r="P7" s="6">
        <v>-1.74220663473334</v>
      </c>
      <c r="Q7" s="10">
        <v>3.6153289386593698E-71</v>
      </c>
      <c r="R7" s="6">
        <v>1.31467553407858E-2</v>
      </c>
      <c r="S7" s="6">
        <v>4</v>
      </c>
      <c r="T7" s="11">
        <v>5.4944173152683301E-70</v>
      </c>
    </row>
    <row r="8" spans="1:20" x14ac:dyDescent="0.2">
      <c r="A8" s="8" t="s">
        <v>23</v>
      </c>
      <c r="B8" s="6" t="s">
        <v>24</v>
      </c>
      <c r="C8" s="6">
        <v>10</v>
      </c>
      <c r="D8" s="6">
        <v>123154401</v>
      </c>
      <c r="E8" s="6">
        <v>123170466</v>
      </c>
      <c r="F8" s="6">
        <v>2</v>
      </c>
      <c r="G8" s="6">
        <v>2</v>
      </c>
      <c r="H8" s="8">
        <v>29.444574350991999</v>
      </c>
      <c r="I8" s="6">
        <v>7.5620139758831604</v>
      </c>
      <c r="J8" s="10">
        <v>1.47733114884998E-190</v>
      </c>
      <c r="K8" s="6">
        <v>3.8281162135054701E-4</v>
      </c>
      <c r="L8" s="6">
        <v>2</v>
      </c>
      <c r="M8" s="11">
        <v>1.1509079435508E-190</v>
      </c>
      <c r="O8" s="8">
        <v>18.916336706244898</v>
      </c>
      <c r="P8" s="6">
        <v>9.2249127438977201</v>
      </c>
      <c r="Q8" s="10">
        <v>8.3671856957130004E-80</v>
      </c>
      <c r="R8" s="6">
        <v>3.8281162135054701E-4</v>
      </c>
      <c r="S8" s="6">
        <v>2</v>
      </c>
      <c r="T8" s="11">
        <v>8.2811767398849599E-80</v>
      </c>
    </row>
    <row r="9" spans="1:20" x14ac:dyDescent="0.2">
      <c r="A9" s="8" t="s">
        <v>17</v>
      </c>
      <c r="B9" s="6" t="s">
        <v>18</v>
      </c>
      <c r="C9" s="6">
        <v>10</v>
      </c>
      <c r="D9" s="6">
        <v>122458550</v>
      </c>
      <c r="E9" s="6">
        <v>122514906</v>
      </c>
      <c r="F9" s="6">
        <v>6</v>
      </c>
      <c r="G9" s="6">
        <v>6</v>
      </c>
      <c r="H9" s="8">
        <v>-23.940208657507799</v>
      </c>
      <c r="I9" s="6">
        <v>-3.70024294332651</v>
      </c>
      <c r="J9" s="10">
        <v>1.1686373574245801E-126</v>
      </c>
      <c r="K9" s="6">
        <v>1.16208261504481E-3</v>
      </c>
      <c r="L9" s="6">
        <v>6</v>
      </c>
      <c r="M9" s="11">
        <v>1.1796300068100999E-301</v>
      </c>
      <c r="O9" s="8">
        <v>-15.0155625199572</v>
      </c>
      <c r="P9" s="6">
        <v>-4.3844255338514797</v>
      </c>
      <c r="Q9" s="10">
        <v>5.8067162898226805E-51</v>
      </c>
      <c r="R9" s="6">
        <v>1.16208261504481E-3</v>
      </c>
      <c r="S9" s="6">
        <v>6</v>
      </c>
      <c r="T9" s="11">
        <v>1.69057495298987E-118</v>
      </c>
    </row>
    <row r="10" spans="1:20" x14ac:dyDescent="0.2">
      <c r="A10" s="8" t="s">
        <v>27</v>
      </c>
      <c r="B10" s="6" t="s">
        <v>28</v>
      </c>
      <c r="C10" s="6">
        <v>10</v>
      </c>
      <c r="D10" s="6">
        <v>122954380</v>
      </c>
      <c r="E10" s="6">
        <v>122997512</v>
      </c>
      <c r="F10" s="6">
        <v>17</v>
      </c>
      <c r="G10" s="6">
        <v>17</v>
      </c>
      <c r="H10" s="8">
        <v>11.2204715585904</v>
      </c>
      <c r="I10" s="6">
        <v>0.62937282993770505</v>
      </c>
      <c r="J10" s="10">
        <v>3.2354059676948399E-29</v>
      </c>
      <c r="K10" s="6">
        <v>8.3384793907812903E-3</v>
      </c>
      <c r="L10" s="6">
        <v>17</v>
      </c>
      <c r="M10" s="11">
        <v>2.2166008191072899E-147</v>
      </c>
      <c r="O10" s="8">
        <v>6.7966680957137804</v>
      </c>
      <c r="P10" s="6">
        <v>0.71487439412450204</v>
      </c>
      <c r="Q10" s="10">
        <v>1.07066368171188E-11</v>
      </c>
      <c r="R10" s="6">
        <v>8.3384793907812903E-3</v>
      </c>
      <c r="S10" s="6">
        <v>17</v>
      </c>
      <c r="T10" s="11">
        <v>1.25442105985949E-36</v>
      </c>
    </row>
    <row r="11" spans="1:20" x14ac:dyDescent="0.2">
      <c r="A11" s="8" t="s">
        <v>31</v>
      </c>
      <c r="B11" s="6" t="s">
        <v>32</v>
      </c>
      <c r="C11" s="6">
        <v>14</v>
      </c>
      <c r="D11" s="6">
        <v>67447083</v>
      </c>
      <c r="E11" s="6">
        <v>67533738</v>
      </c>
      <c r="F11" s="6">
        <v>4</v>
      </c>
      <c r="G11" s="6">
        <v>4</v>
      </c>
      <c r="H11" s="8">
        <v>10.9236256665566</v>
      </c>
      <c r="I11" s="6">
        <v>0.76869021564084605</v>
      </c>
      <c r="J11" s="10">
        <v>8.8875618706885408E-28</v>
      </c>
      <c r="K11" s="6">
        <v>5.21256751907533E-3</v>
      </c>
      <c r="L11" s="6">
        <v>4</v>
      </c>
      <c r="M11" s="11">
        <v>2.0840708766462999E-28</v>
      </c>
      <c r="O11" s="8">
        <v>5.2598671182593204</v>
      </c>
      <c r="P11" s="6">
        <v>0.67166402706511696</v>
      </c>
      <c r="Q11" s="10">
        <v>1.4415954079858101E-7</v>
      </c>
      <c r="R11" s="6">
        <v>5.21256751907533E-3</v>
      </c>
      <c r="S11" s="6">
        <v>4</v>
      </c>
      <c r="T11" s="11">
        <v>2.60627721248128E-10</v>
      </c>
    </row>
    <row r="12" spans="1:20" x14ac:dyDescent="0.2">
      <c r="A12" s="8" t="s">
        <v>117</v>
      </c>
      <c r="B12" s="6" t="s">
        <v>118</v>
      </c>
      <c r="C12" s="6">
        <v>6</v>
      </c>
      <c r="D12" s="6">
        <v>32013269</v>
      </c>
      <c r="E12" s="6">
        <v>32013786</v>
      </c>
      <c r="F12" s="6">
        <v>464</v>
      </c>
      <c r="G12" s="6">
        <v>437</v>
      </c>
      <c r="H12" s="8">
        <v>10.7646483915409</v>
      </c>
      <c r="I12" s="6">
        <v>7.6887989355769695E-2</v>
      </c>
      <c r="J12" s="10">
        <v>5.0554158411822001E-27</v>
      </c>
      <c r="K12" s="6">
        <v>0.48256653938995803</v>
      </c>
      <c r="L12" s="6">
        <v>410</v>
      </c>
      <c r="M12" s="11">
        <v>5.4274092436958101E-11</v>
      </c>
      <c r="O12" s="8">
        <v>4.4716991818039604</v>
      </c>
      <c r="P12" s="6">
        <v>7.0852674509051097E-2</v>
      </c>
      <c r="Q12" s="10">
        <v>7.7600535227527194E-6</v>
      </c>
      <c r="R12" s="6">
        <v>0.48112009924445298</v>
      </c>
      <c r="S12" s="6">
        <v>405</v>
      </c>
      <c r="T12" s="9">
        <v>0.24646425463629201</v>
      </c>
    </row>
    <row r="13" spans="1:20" x14ac:dyDescent="0.2">
      <c r="A13" s="8" t="s">
        <v>37</v>
      </c>
      <c r="B13" s="6" t="s">
        <v>38</v>
      </c>
      <c r="C13" s="6">
        <v>14</v>
      </c>
      <c r="D13" s="6">
        <v>68787659</v>
      </c>
      <c r="E13" s="6">
        <v>68796252</v>
      </c>
      <c r="F13" s="6">
        <v>2</v>
      </c>
      <c r="G13" s="6">
        <v>2</v>
      </c>
      <c r="H13" s="8">
        <v>-10.388057044717099</v>
      </c>
      <c r="I13" s="6">
        <v>-8.1596239357366294</v>
      </c>
      <c r="J13" s="10">
        <v>2.8101932203704099E-25</v>
      </c>
      <c r="K13" s="10">
        <v>3.86506376497956E-5</v>
      </c>
      <c r="L13" s="6">
        <v>2</v>
      </c>
      <c r="M13" s="11">
        <v>2.7693499544680198E-25</v>
      </c>
      <c r="O13" s="8">
        <v>-5.9888027961673203</v>
      </c>
      <c r="P13" s="6">
        <v>-8.7343712690835194</v>
      </c>
      <c r="Q13" s="10">
        <v>2.1139128665256598E-9</v>
      </c>
      <c r="R13" s="10">
        <v>3.86506376497956E-5</v>
      </c>
      <c r="S13" s="6">
        <v>2</v>
      </c>
      <c r="T13" s="11">
        <v>2.1358008223827202E-9</v>
      </c>
    </row>
    <row r="14" spans="1:20" x14ac:dyDescent="0.2">
      <c r="A14" s="8" t="s">
        <v>35</v>
      </c>
      <c r="B14" s="6" t="s">
        <v>36</v>
      </c>
      <c r="C14" s="6">
        <v>10</v>
      </c>
      <c r="D14" s="6">
        <v>122374695</v>
      </c>
      <c r="E14" s="6">
        <v>122442601</v>
      </c>
      <c r="F14" s="6">
        <v>4</v>
      </c>
      <c r="G14" s="6">
        <v>4</v>
      </c>
      <c r="H14" s="8">
        <v>-10.1876972351848</v>
      </c>
      <c r="I14" s="6">
        <v>-1.8735691959599801</v>
      </c>
      <c r="J14" s="10">
        <v>2.2503131702868701E-24</v>
      </c>
      <c r="K14" s="6">
        <v>8.5505055959890302E-4</v>
      </c>
      <c r="L14" s="6">
        <v>4</v>
      </c>
      <c r="M14" s="11">
        <v>9.2913371369046102E-26</v>
      </c>
      <c r="O14" s="8">
        <v>6.6435042663801003</v>
      </c>
      <c r="P14" s="6">
        <v>2.1735736339070102</v>
      </c>
      <c r="Q14" s="10">
        <v>3.0631160892286699E-11</v>
      </c>
      <c r="R14" s="6">
        <v>8.5505055959890302E-4</v>
      </c>
      <c r="S14" s="6">
        <v>4</v>
      </c>
      <c r="T14" s="11">
        <v>1.7228789985498899E-10</v>
      </c>
    </row>
    <row r="15" spans="1:20" x14ac:dyDescent="0.2">
      <c r="A15" s="8" t="s">
        <v>39</v>
      </c>
      <c r="B15" s="6" t="s">
        <v>40</v>
      </c>
      <c r="C15" s="6">
        <v>6</v>
      </c>
      <c r="D15" s="6">
        <v>43629539</v>
      </c>
      <c r="E15" s="6">
        <v>43640940</v>
      </c>
      <c r="F15" s="6">
        <v>1</v>
      </c>
      <c r="G15" s="6">
        <v>1</v>
      </c>
      <c r="H15" s="8">
        <v>-10.1756753921509</v>
      </c>
      <c r="I15" s="6">
        <v>-2.43033643925436</v>
      </c>
      <c r="J15" s="10">
        <v>2.5462737285417002E-24</v>
      </c>
      <c r="K15" s="6">
        <v>4.67375894483242E-4</v>
      </c>
      <c r="L15" s="6">
        <v>1</v>
      </c>
      <c r="M15" s="11">
        <v>2.5462737285417002E-24</v>
      </c>
      <c r="O15" s="8">
        <v>-6.2382946014404297</v>
      </c>
      <c r="P15" s="6">
        <v>-2.8553709753571499</v>
      </c>
      <c r="Q15" s="10">
        <v>4.4236697113797102E-10</v>
      </c>
      <c r="R15" s="6">
        <v>4.67375894483242E-4</v>
      </c>
      <c r="S15" s="6">
        <v>1</v>
      </c>
      <c r="T15" s="11">
        <v>4.4236697113797402E-10</v>
      </c>
    </row>
    <row r="16" spans="1:20" x14ac:dyDescent="0.2">
      <c r="A16" s="8" t="s">
        <v>41</v>
      </c>
      <c r="B16" s="6" t="s">
        <v>42</v>
      </c>
      <c r="C16" s="6">
        <v>6</v>
      </c>
      <c r="D16" s="6">
        <v>44278733</v>
      </c>
      <c r="E16" s="6">
        <v>44297697</v>
      </c>
      <c r="F16" s="6">
        <v>1</v>
      </c>
      <c r="G16" s="6">
        <v>1</v>
      </c>
      <c r="H16" s="8">
        <v>-10.1756753921509</v>
      </c>
      <c r="I16" s="6">
        <v>-2.2095297257632298</v>
      </c>
      <c r="J16" s="10">
        <v>2.5462737285417002E-24</v>
      </c>
      <c r="K16" s="6">
        <v>5.6545677123054003E-4</v>
      </c>
      <c r="L16" s="6">
        <v>1</v>
      </c>
      <c r="M16" s="11">
        <v>2.54627372854172E-24</v>
      </c>
      <c r="O16" s="8">
        <v>-6.2382946014404297</v>
      </c>
      <c r="P16" s="6">
        <v>-2.5959480120656999</v>
      </c>
      <c r="Q16" s="10">
        <v>4.4236697113797402E-10</v>
      </c>
      <c r="R16" s="6">
        <v>5.6545677123054003E-4</v>
      </c>
      <c r="S16" s="6">
        <v>1</v>
      </c>
      <c r="T16" s="11">
        <v>4.4236697113797402E-10</v>
      </c>
    </row>
    <row r="17" spans="1:20" x14ac:dyDescent="0.2">
      <c r="A17" s="8" t="s">
        <v>43</v>
      </c>
      <c r="B17" s="6" t="s">
        <v>44</v>
      </c>
      <c r="C17" s="6">
        <v>14</v>
      </c>
      <c r="D17" s="6">
        <v>67533289</v>
      </c>
      <c r="E17" s="6">
        <v>67589611</v>
      </c>
      <c r="F17" s="6">
        <v>3</v>
      </c>
      <c r="G17" s="6">
        <v>3</v>
      </c>
      <c r="H17" s="8">
        <v>10.056667433071301</v>
      </c>
      <c r="I17" s="6">
        <v>0.847693137758047</v>
      </c>
      <c r="J17" s="10">
        <v>8.5855516693072798E-24</v>
      </c>
      <c r="K17" s="6">
        <v>3.7228365719139201E-3</v>
      </c>
      <c r="L17" s="6">
        <v>3</v>
      </c>
      <c r="M17" s="11">
        <v>3.7776949433903597E-24</v>
      </c>
      <c r="O17" s="8">
        <v>4.8470837335599697</v>
      </c>
      <c r="P17" s="6">
        <v>0.75561370799167304</v>
      </c>
      <c r="Q17" s="10">
        <v>1.2528955607884101E-6</v>
      </c>
      <c r="R17" s="6">
        <v>3.7228365719139201E-3</v>
      </c>
      <c r="S17" s="6">
        <v>3</v>
      </c>
      <c r="T17" s="11">
        <v>4.1875910812377303E-7</v>
      </c>
    </row>
    <row r="18" spans="1:20" x14ac:dyDescent="0.2">
      <c r="A18" s="8" t="s">
        <v>45</v>
      </c>
      <c r="B18" s="6" t="s">
        <v>46</v>
      </c>
      <c r="C18" s="6">
        <v>6</v>
      </c>
      <c r="D18" s="6">
        <v>31195199</v>
      </c>
      <c r="E18" s="6">
        <v>31198036</v>
      </c>
      <c r="F18" s="6">
        <v>20</v>
      </c>
      <c r="G18" s="6">
        <v>20</v>
      </c>
      <c r="H18" s="8">
        <v>9.9675855995975091</v>
      </c>
      <c r="I18" s="6">
        <v>0.50807380185821605</v>
      </c>
      <c r="J18" s="10">
        <v>2.1130289340313999E-23</v>
      </c>
      <c r="K18" s="6">
        <v>9.8741694404876693E-3</v>
      </c>
      <c r="L18" s="6">
        <v>20</v>
      </c>
      <c r="M18" s="11">
        <v>3.6680144304089399E-21</v>
      </c>
      <c r="O18" s="8">
        <v>0.65857713057134404</v>
      </c>
      <c r="P18" s="6">
        <v>5.7133809838019599E-2</v>
      </c>
      <c r="Q18" s="6">
        <v>0.51016735250363698</v>
      </c>
      <c r="R18" s="6">
        <v>9.8741694404876693E-3</v>
      </c>
      <c r="S18" s="6">
        <v>20</v>
      </c>
      <c r="T18" s="9">
        <v>0.74264562438805803</v>
      </c>
    </row>
    <row r="19" spans="1:20" x14ac:dyDescent="0.2">
      <c r="A19" s="8" t="s">
        <v>49</v>
      </c>
      <c r="B19" s="6" t="s">
        <v>50</v>
      </c>
      <c r="C19" s="6">
        <v>6</v>
      </c>
      <c r="D19" s="6">
        <v>31164336</v>
      </c>
      <c r="E19" s="6">
        <v>31180730</v>
      </c>
      <c r="F19" s="6">
        <v>3</v>
      </c>
      <c r="G19" s="6">
        <v>3</v>
      </c>
      <c r="H19" s="8">
        <v>-9.4095704121215498</v>
      </c>
      <c r="I19" s="6">
        <v>-9.4115778991604895</v>
      </c>
      <c r="J19" s="10">
        <v>4.9816877520611701E-21</v>
      </c>
      <c r="K19" s="10">
        <v>3.64653050672465E-5</v>
      </c>
      <c r="L19" s="6">
        <v>3</v>
      </c>
      <c r="M19" s="11">
        <v>4.97388881663216E-21</v>
      </c>
      <c r="O19" s="8">
        <v>-5.4331162393095003</v>
      </c>
      <c r="P19" s="6">
        <v>-9.6283362075423593</v>
      </c>
      <c r="Q19" s="10">
        <v>5.5378307091937899E-8</v>
      </c>
      <c r="R19" s="10">
        <v>3.64653050672465E-5</v>
      </c>
      <c r="S19" s="6">
        <v>3</v>
      </c>
      <c r="T19" s="11">
        <v>5.5233853782518802E-8</v>
      </c>
    </row>
    <row r="20" spans="1:20" x14ac:dyDescent="0.2">
      <c r="A20" s="8" t="s">
        <v>101</v>
      </c>
      <c r="B20" s="6" t="s">
        <v>102</v>
      </c>
      <c r="C20" s="6">
        <v>6</v>
      </c>
      <c r="D20" s="6">
        <v>32038326</v>
      </c>
      <c r="E20" s="6">
        <v>32041643</v>
      </c>
      <c r="F20" s="6">
        <v>376</v>
      </c>
      <c r="G20" s="6">
        <v>326</v>
      </c>
      <c r="H20" s="8">
        <v>9.1504516260604092</v>
      </c>
      <c r="I20" s="6">
        <v>7.1671406605515006E-2</v>
      </c>
      <c r="J20" s="10">
        <v>5.6696021633375202E-20</v>
      </c>
      <c r="K20" s="6">
        <v>0.50381702635572001</v>
      </c>
      <c r="L20" s="6">
        <v>316</v>
      </c>
      <c r="M20" s="11">
        <v>3.5149075807605001E-13</v>
      </c>
      <c r="O20" s="8">
        <v>7.7339399355294098</v>
      </c>
      <c r="P20" s="6">
        <v>0.104390385999395</v>
      </c>
      <c r="Q20" s="10">
        <v>1.04268242890631E-14</v>
      </c>
      <c r="R20" s="6">
        <v>0.55581466316835104</v>
      </c>
      <c r="S20" s="6">
        <v>306</v>
      </c>
      <c r="T20" s="11">
        <v>1.44666615347797E-10</v>
      </c>
    </row>
    <row r="21" spans="1:20" x14ac:dyDescent="0.2">
      <c r="A21" s="8" t="s">
        <v>53</v>
      </c>
      <c r="B21" s="6" t="s">
        <v>54</v>
      </c>
      <c r="C21" s="6">
        <v>19</v>
      </c>
      <c r="D21" s="6">
        <v>6729913</v>
      </c>
      <c r="E21" s="6">
        <v>6737602</v>
      </c>
      <c r="F21" s="6">
        <v>1</v>
      </c>
      <c r="G21" s="6">
        <v>1</v>
      </c>
      <c r="H21" s="8">
        <v>9.12345695495606</v>
      </c>
      <c r="I21" s="6">
        <v>0.29601405759430099</v>
      </c>
      <c r="J21" s="10">
        <v>7.27654091170716E-20</v>
      </c>
      <c r="K21" s="6">
        <v>2.8030870034278801E-2</v>
      </c>
      <c r="L21" s="6">
        <v>1</v>
      </c>
      <c r="M21" s="11">
        <v>7.2765409117072106E-20</v>
      </c>
      <c r="O21" s="8">
        <v>4.0699553489685103</v>
      </c>
      <c r="P21" s="6">
        <v>0.231947242420004</v>
      </c>
      <c r="Q21" s="10">
        <v>4.7022149062924701E-5</v>
      </c>
      <c r="R21" s="6">
        <v>2.8030870034278801E-2</v>
      </c>
      <c r="S21" s="6">
        <v>1</v>
      </c>
      <c r="T21" s="11">
        <v>4.7022149062924898E-5</v>
      </c>
    </row>
    <row r="22" spans="1:20" x14ac:dyDescent="0.2">
      <c r="A22" s="8" t="s">
        <v>163</v>
      </c>
      <c r="B22" s="6" t="s">
        <v>164</v>
      </c>
      <c r="C22" s="6">
        <v>14</v>
      </c>
      <c r="D22" s="6">
        <v>67676799</v>
      </c>
      <c r="E22" s="6">
        <v>67695792</v>
      </c>
      <c r="F22" s="6">
        <v>4</v>
      </c>
      <c r="G22" s="6">
        <v>4</v>
      </c>
      <c r="H22" s="8">
        <v>8.9597884940964896</v>
      </c>
      <c r="I22" s="6">
        <v>0.74555707134126803</v>
      </c>
      <c r="J22" s="10">
        <v>3.25301779436398E-19</v>
      </c>
      <c r="K22" s="6">
        <v>3.5430599323045498E-3</v>
      </c>
      <c r="L22" s="6">
        <v>4</v>
      </c>
      <c r="M22" s="11">
        <v>7.3745897150049196E-9</v>
      </c>
      <c r="O22" s="8">
        <v>4.8882543017405302</v>
      </c>
      <c r="P22" s="6">
        <v>0.75443682499795095</v>
      </c>
      <c r="Q22" s="10">
        <v>1.01734062722298E-6</v>
      </c>
      <c r="R22" s="6">
        <v>3.5430599323045498E-3</v>
      </c>
      <c r="S22" s="6">
        <v>4</v>
      </c>
      <c r="T22" s="9">
        <v>4.7123960957084496E-3</v>
      </c>
    </row>
    <row r="23" spans="1:20" x14ac:dyDescent="0.2">
      <c r="A23" s="8" t="s">
        <v>55</v>
      </c>
      <c r="B23" s="6" t="s">
        <v>56</v>
      </c>
      <c r="C23" s="6">
        <v>6</v>
      </c>
      <c r="D23" s="6">
        <v>30727708</v>
      </c>
      <c r="E23" s="6">
        <v>30742731</v>
      </c>
      <c r="F23" s="6">
        <v>4</v>
      </c>
      <c r="G23" s="6">
        <v>4</v>
      </c>
      <c r="H23" s="8">
        <v>8.8266225252502704</v>
      </c>
      <c r="I23" s="6">
        <v>1.79415041589879</v>
      </c>
      <c r="J23" s="10">
        <v>1.07884149082245E-18</v>
      </c>
      <c r="K23" s="6">
        <v>6.8887666868326604E-4</v>
      </c>
      <c r="L23" s="6">
        <v>3</v>
      </c>
      <c r="M23" s="11">
        <v>7.4872719617964898E-19</v>
      </c>
      <c r="O23" s="8">
        <v>1.5165142139644601</v>
      </c>
      <c r="P23" s="6">
        <v>0.54785658314044505</v>
      </c>
      <c r="Q23" s="6">
        <v>0.12938937894231001</v>
      </c>
      <c r="R23" s="6">
        <v>6.8887666868326604E-4</v>
      </c>
      <c r="S23" s="6">
        <v>3</v>
      </c>
      <c r="T23" s="9">
        <v>0.125559987681027</v>
      </c>
    </row>
    <row r="24" spans="1:20" x14ac:dyDescent="0.2">
      <c r="A24" s="8" t="s">
        <v>59</v>
      </c>
      <c r="B24" s="6" t="s">
        <v>60</v>
      </c>
      <c r="C24" s="6">
        <v>6</v>
      </c>
      <c r="D24" s="6">
        <v>31765589</v>
      </c>
      <c r="E24" s="6">
        <v>31777327</v>
      </c>
      <c r="F24" s="6">
        <v>1</v>
      </c>
      <c r="G24" s="6">
        <v>1</v>
      </c>
      <c r="H24" s="8">
        <v>-8.7407407760620099</v>
      </c>
      <c r="I24" s="6">
        <v>-62.84175418625</v>
      </c>
      <c r="J24" s="10">
        <v>2.31586847632466E-18</v>
      </c>
      <c r="K24" s="10">
        <v>6.2164932128728201E-7</v>
      </c>
      <c r="L24" s="6">
        <v>1</v>
      </c>
      <c r="M24" s="11">
        <v>2.31586847632466E-18</v>
      </c>
      <c r="O24" s="8">
        <v>-1.2341393232345601</v>
      </c>
      <c r="P24" s="6">
        <v>-15.3617910741846</v>
      </c>
      <c r="Q24" s="6">
        <v>0.21715099269117299</v>
      </c>
      <c r="R24" s="10">
        <v>6.2164932128728201E-7</v>
      </c>
      <c r="S24" s="6">
        <v>1</v>
      </c>
      <c r="T24" s="9">
        <v>0.21715099269117299</v>
      </c>
    </row>
    <row r="25" spans="1:20" x14ac:dyDescent="0.2">
      <c r="A25" s="8" t="s">
        <v>61</v>
      </c>
      <c r="B25" s="6" t="s">
        <v>62</v>
      </c>
      <c r="C25" s="6">
        <v>6</v>
      </c>
      <c r="D25" s="6">
        <v>31615216</v>
      </c>
      <c r="E25" s="6">
        <v>31617020</v>
      </c>
      <c r="F25" s="6">
        <v>1</v>
      </c>
      <c r="G25" s="6">
        <v>1</v>
      </c>
      <c r="H25" s="8">
        <v>8.7407407760620099</v>
      </c>
      <c r="I25" s="6">
        <v>3.4880228294956499</v>
      </c>
      <c r="J25" s="10">
        <v>2.31586847632466E-18</v>
      </c>
      <c r="K25" s="6">
        <v>2.0178246607437E-4</v>
      </c>
      <c r="L25" s="6">
        <v>1</v>
      </c>
      <c r="M25" s="11">
        <v>2.31586847632466E-18</v>
      </c>
      <c r="O25" s="8">
        <v>1.2341393232345601</v>
      </c>
      <c r="P25" s="6">
        <v>0.85265407789049696</v>
      </c>
      <c r="Q25" s="6">
        <v>0.21715099269117299</v>
      </c>
      <c r="R25" s="6">
        <v>2.0178246607437E-4</v>
      </c>
      <c r="S25" s="6">
        <v>1</v>
      </c>
      <c r="T25" s="9">
        <v>0.21715099269117299</v>
      </c>
    </row>
    <row r="26" spans="1:20" x14ac:dyDescent="0.2">
      <c r="A26" s="8" t="s">
        <v>57</v>
      </c>
      <c r="B26" s="6" t="s">
        <v>58</v>
      </c>
      <c r="C26" s="6">
        <v>6</v>
      </c>
      <c r="D26" s="6">
        <v>31730580</v>
      </c>
      <c r="E26" s="6">
        <v>31739762</v>
      </c>
      <c r="F26" s="6">
        <v>4</v>
      </c>
      <c r="G26" s="6">
        <v>4</v>
      </c>
      <c r="H26" s="8">
        <v>8.7150796651960292</v>
      </c>
      <c r="I26" s="6">
        <v>2.5707462996298198</v>
      </c>
      <c r="J26" s="10">
        <v>2.9055427304898601E-18</v>
      </c>
      <c r="K26" s="6">
        <v>3.6939146562893602E-4</v>
      </c>
      <c r="L26" s="6">
        <v>4</v>
      </c>
      <c r="M26" s="11">
        <v>1.5464172278961399E-18</v>
      </c>
      <c r="O26" s="8">
        <v>1.2598205242485201</v>
      </c>
      <c r="P26" s="6">
        <v>0.64326795194892505</v>
      </c>
      <c r="Q26" s="6">
        <v>0.207734114063579</v>
      </c>
      <c r="R26" s="6">
        <v>3.6939146562893602E-4</v>
      </c>
      <c r="S26" s="6">
        <v>4</v>
      </c>
      <c r="T26" s="9">
        <v>0.23572989051009999</v>
      </c>
    </row>
    <row r="27" spans="1:20" x14ac:dyDescent="0.2">
      <c r="A27" s="8" t="s">
        <v>47</v>
      </c>
      <c r="B27" s="6" t="s">
        <v>48</v>
      </c>
      <c r="C27" s="6">
        <v>6</v>
      </c>
      <c r="D27" s="6">
        <v>31652415</v>
      </c>
      <c r="E27" s="6">
        <v>31658209</v>
      </c>
      <c r="F27" s="6">
        <v>16</v>
      </c>
      <c r="G27" s="6">
        <v>16</v>
      </c>
      <c r="H27" s="8">
        <v>-8.4890574577376796</v>
      </c>
      <c r="I27" s="6">
        <v>-1.1966100020495001</v>
      </c>
      <c r="J27" s="10">
        <v>2.08319714884989E-17</v>
      </c>
      <c r="K27" s="6">
        <v>1.2941993868071399E-3</v>
      </c>
      <c r="L27" s="6">
        <v>14</v>
      </c>
      <c r="M27" s="11">
        <v>3.7194661509615098E-21</v>
      </c>
      <c r="O27" s="8">
        <v>-3.69490570521952</v>
      </c>
      <c r="P27" s="6">
        <v>-1.0164800204614699</v>
      </c>
      <c r="Q27" s="6">
        <v>2.1996840545015001E-4</v>
      </c>
      <c r="R27" s="6">
        <v>1.0473465139501301E-3</v>
      </c>
      <c r="S27" s="6">
        <v>11</v>
      </c>
      <c r="T27" s="9">
        <v>7.4129611347093004E-4</v>
      </c>
    </row>
    <row r="28" spans="1:20" x14ac:dyDescent="0.2">
      <c r="A28" s="8" t="s">
        <v>51</v>
      </c>
      <c r="B28" s="6" t="s">
        <v>52</v>
      </c>
      <c r="C28" s="6">
        <v>14</v>
      </c>
      <c r="D28" s="6">
        <v>67360327</v>
      </c>
      <c r="E28" s="6">
        <v>67386515</v>
      </c>
      <c r="F28" s="6">
        <v>5</v>
      </c>
      <c r="G28" s="6">
        <v>5</v>
      </c>
      <c r="H28" s="8">
        <v>-8.4579028057596002</v>
      </c>
      <c r="I28" s="6">
        <v>-1.38412470595822</v>
      </c>
      <c r="J28" s="10">
        <v>2.7222885968856099E-17</v>
      </c>
      <c r="K28" s="6">
        <v>9.0264235289738205E-4</v>
      </c>
      <c r="L28" s="6">
        <v>5</v>
      </c>
      <c r="M28" s="11">
        <v>5.8769240674688897E-21</v>
      </c>
      <c r="O28" s="8">
        <v>-4.6601901312459297</v>
      </c>
      <c r="P28" s="6">
        <v>-1.38409057637084</v>
      </c>
      <c r="Q28" s="10">
        <v>3.15917427026554E-6</v>
      </c>
      <c r="R28" s="6">
        <v>9.0264235289738205E-4</v>
      </c>
      <c r="S28" s="6">
        <v>5</v>
      </c>
      <c r="T28" s="11">
        <v>3.8209259968597696E-9</v>
      </c>
    </row>
    <row r="29" spans="1:20" x14ac:dyDescent="0.2">
      <c r="A29" s="8" t="s">
        <v>71</v>
      </c>
      <c r="B29" s="6" t="s">
        <v>72</v>
      </c>
      <c r="C29" s="6">
        <v>12</v>
      </c>
      <c r="D29" s="6">
        <v>55716036</v>
      </c>
      <c r="E29" s="6">
        <v>55720086</v>
      </c>
      <c r="F29" s="6">
        <v>3</v>
      </c>
      <c r="G29" s="6">
        <v>3</v>
      </c>
      <c r="H29" s="8">
        <v>8.3886793447596197</v>
      </c>
      <c r="I29" s="6">
        <v>0.97355349517146095</v>
      </c>
      <c r="J29" s="10">
        <v>4.9163362642131102E-17</v>
      </c>
      <c r="K29" s="6">
        <v>2.43658825058747E-3</v>
      </c>
      <c r="L29" s="6">
        <v>3</v>
      </c>
      <c r="M29" s="11">
        <v>4.0120182877010499E-15</v>
      </c>
      <c r="O29" s="8">
        <v>2.6778104931918998</v>
      </c>
      <c r="P29" s="6">
        <v>0.54123916906324698</v>
      </c>
      <c r="Q29" s="6">
        <v>7.4105132776920999E-3</v>
      </c>
      <c r="R29" s="6">
        <v>2.43658825058747E-3</v>
      </c>
      <c r="S29" s="6">
        <v>3</v>
      </c>
      <c r="T29" s="9">
        <v>7.4777003701077902E-3</v>
      </c>
    </row>
    <row r="30" spans="1:20" x14ac:dyDescent="0.2">
      <c r="A30" s="8" t="s">
        <v>248</v>
      </c>
      <c r="B30" s="6" t="s">
        <v>249</v>
      </c>
      <c r="C30" s="6">
        <v>1</v>
      </c>
      <c r="D30" s="6">
        <v>207127009</v>
      </c>
      <c r="E30" s="6">
        <v>207127485</v>
      </c>
      <c r="F30" s="6">
        <v>2</v>
      </c>
      <c r="G30" s="6">
        <v>2</v>
      </c>
      <c r="H30" s="8">
        <v>-8.3531664314649205</v>
      </c>
      <c r="I30" s="6">
        <v>-8.8236565707211891</v>
      </c>
      <c r="J30" s="10">
        <v>6.64569061425932E-17</v>
      </c>
      <c r="K30" s="10">
        <v>2.9125051265937099E-5</v>
      </c>
      <c r="L30" s="6">
        <v>2</v>
      </c>
      <c r="M30" s="9">
        <v>6.1437582911471797E-4</v>
      </c>
      <c r="O30" s="8">
        <v>-2.88072973064298</v>
      </c>
      <c r="P30" s="6">
        <v>-5.39086095178574</v>
      </c>
      <c r="Q30" s="6">
        <v>3.9675569529349398E-3</v>
      </c>
      <c r="R30" s="10">
        <v>2.9125051265937099E-5</v>
      </c>
      <c r="S30" s="6">
        <v>2</v>
      </c>
      <c r="T30" s="9">
        <v>0.83015634090997703</v>
      </c>
    </row>
    <row r="31" spans="1:20" x14ac:dyDescent="0.2">
      <c r="A31" s="8" t="s">
        <v>171</v>
      </c>
      <c r="B31" s="6" t="s">
        <v>172</v>
      </c>
      <c r="C31" s="6">
        <v>6</v>
      </c>
      <c r="D31" s="6">
        <v>32128706</v>
      </c>
      <c r="E31" s="6">
        <v>32130287</v>
      </c>
      <c r="F31" s="6">
        <v>8</v>
      </c>
      <c r="G31" s="6">
        <v>8</v>
      </c>
      <c r="H31" s="8">
        <v>8.3163052257909609</v>
      </c>
      <c r="I31" s="6">
        <v>2.7977045918838699</v>
      </c>
      <c r="J31" s="10">
        <v>9.0747933668113401E-17</v>
      </c>
      <c r="K31" s="6">
        <v>2.5078079326040499E-4</v>
      </c>
      <c r="L31" s="6">
        <v>8</v>
      </c>
      <c r="M31" s="11">
        <v>9.3754478996336798E-9</v>
      </c>
      <c r="O31" s="8">
        <v>0.171946873061089</v>
      </c>
      <c r="P31" s="6">
        <v>0.15844707725339499</v>
      </c>
      <c r="Q31" s="6">
        <v>0.86347929594761896</v>
      </c>
      <c r="R31" s="10">
        <v>5.21773609893168E-5</v>
      </c>
      <c r="S31" s="6">
        <v>7</v>
      </c>
      <c r="T31" s="9">
        <v>0.80865866070812298</v>
      </c>
    </row>
    <row r="32" spans="1:20" x14ac:dyDescent="0.2">
      <c r="A32" s="8" t="s">
        <v>65</v>
      </c>
      <c r="B32" s="6" t="s">
        <v>66</v>
      </c>
      <c r="C32" s="6">
        <v>6</v>
      </c>
      <c r="D32" s="6">
        <v>31197759</v>
      </c>
      <c r="E32" s="6">
        <v>31203967</v>
      </c>
      <c r="F32" s="6">
        <v>7</v>
      </c>
      <c r="G32" s="6">
        <v>7</v>
      </c>
      <c r="H32" s="8">
        <v>-8.2208917507247907</v>
      </c>
      <c r="I32" s="6">
        <v>-0.48308138112180798</v>
      </c>
      <c r="J32" s="10">
        <v>2.01995529029932E-16</v>
      </c>
      <c r="K32" s="6">
        <v>8.1880026964380494E-3</v>
      </c>
      <c r="L32" s="6">
        <v>7</v>
      </c>
      <c r="M32" s="11">
        <v>6.4167027173852604E-17</v>
      </c>
      <c r="O32" s="8">
        <v>-0.47722020751987598</v>
      </c>
      <c r="P32" s="6">
        <v>-5.5026901361026101E-2</v>
      </c>
      <c r="Q32" s="6">
        <v>0.63320532306728705</v>
      </c>
      <c r="R32" s="6">
        <v>6.17134669741115E-3</v>
      </c>
      <c r="S32" s="6">
        <v>6</v>
      </c>
      <c r="T32" s="9">
        <v>0.65464454485116597</v>
      </c>
    </row>
    <row r="33" spans="1:20" x14ac:dyDescent="0.2">
      <c r="A33" s="8" t="s">
        <v>69</v>
      </c>
      <c r="B33" s="6" t="s">
        <v>70</v>
      </c>
      <c r="C33" s="6">
        <v>6</v>
      </c>
      <c r="D33" s="6">
        <v>32014794</v>
      </c>
      <c r="E33" s="6">
        <v>32035417</v>
      </c>
      <c r="F33" s="6">
        <v>1</v>
      </c>
      <c r="G33" s="6">
        <v>1</v>
      </c>
      <c r="H33" s="8">
        <v>8.1282052993774396</v>
      </c>
      <c r="I33" s="6">
        <v>6.5404677916037599</v>
      </c>
      <c r="J33" s="10">
        <v>4.3569286075794699E-16</v>
      </c>
      <c r="K33" s="10">
        <v>4.16853644015622E-5</v>
      </c>
      <c r="L33" s="6">
        <v>1</v>
      </c>
      <c r="M33" s="11">
        <v>4.3569286075794699E-16</v>
      </c>
      <c r="O33" s="8">
        <v>1.29344618320465</v>
      </c>
      <c r="P33" s="6">
        <v>1.9089397185516299</v>
      </c>
      <c r="Q33" s="6">
        <v>0.19585678586062999</v>
      </c>
      <c r="R33" s="10">
        <v>4.16853644015622E-5</v>
      </c>
      <c r="S33" s="6">
        <v>1</v>
      </c>
      <c r="T33" s="9">
        <v>0.19585678586062999</v>
      </c>
    </row>
    <row r="34" spans="1:20" x14ac:dyDescent="0.2">
      <c r="A34" s="8" t="s">
        <v>250</v>
      </c>
      <c r="B34" s="6" t="s">
        <v>251</v>
      </c>
      <c r="C34" s="6">
        <v>6</v>
      </c>
      <c r="D34" s="6">
        <v>31268748</v>
      </c>
      <c r="E34" s="6">
        <v>31272129</v>
      </c>
      <c r="F34" s="6">
        <v>236</v>
      </c>
      <c r="G34" s="6">
        <v>195</v>
      </c>
      <c r="H34" s="8">
        <v>8.0623656733013096</v>
      </c>
      <c r="I34" s="6">
        <v>6.7552844977247298E-2</v>
      </c>
      <c r="J34" s="10">
        <v>7.4831954896655995E-16</v>
      </c>
      <c r="K34" s="6">
        <v>0.38908096700720701</v>
      </c>
      <c r="L34" s="6">
        <v>191</v>
      </c>
      <c r="M34" s="11">
        <v>7.4237252755875597E-6</v>
      </c>
      <c r="O34" s="8">
        <v>0.81053350666799195</v>
      </c>
      <c r="P34" s="6">
        <v>1.2218675888385801E-2</v>
      </c>
      <c r="Q34" s="6">
        <v>0.41763361555560002</v>
      </c>
      <c r="R34" s="6">
        <v>0.373373504599326</v>
      </c>
      <c r="S34" s="6">
        <v>185</v>
      </c>
      <c r="T34" s="9">
        <v>0.52910514758569105</v>
      </c>
    </row>
    <row r="35" spans="1:20" x14ac:dyDescent="0.2">
      <c r="A35" s="8" t="s">
        <v>252</v>
      </c>
      <c r="B35" s="6" t="s">
        <v>253</v>
      </c>
      <c r="C35" s="6">
        <v>3</v>
      </c>
      <c r="D35" s="6">
        <v>64004021</v>
      </c>
      <c r="E35" s="6">
        <v>64012147</v>
      </c>
      <c r="F35" s="6">
        <v>2</v>
      </c>
      <c r="G35" s="6">
        <v>2</v>
      </c>
      <c r="H35" s="8">
        <v>7.9170054685648603</v>
      </c>
      <c r="I35" s="6">
        <v>1.18976895874417</v>
      </c>
      <c r="J35" s="10">
        <v>2.4329905067565101E-15</v>
      </c>
      <c r="K35" s="6">
        <v>1.2049379000882801E-3</v>
      </c>
      <c r="L35" s="6">
        <v>2</v>
      </c>
      <c r="M35" s="9">
        <v>0.70362435087491904</v>
      </c>
      <c r="O35" s="8">
        <v>5.4880894540775396</v>
      </c>
      <c r="P35" s="6">
        <v>1.5475108715914401</v>
      </c>
      <c r="Q35" s="10">
        <v>4.0630430517753599E-8</v>
      </c>
      <c r="R35" s="6">
        <v>1.2049379000882801E-3</v>
      </c>
      <c r="S35" s="6">
        <v>2</v>
      </c>
      <c r="T35" s="9">
        <v>0.31808157032482298</v>
      </c>
    </row>
    <row r="36" spans="1:20" x14ac:dyDescent="0.2">
      <c r="A36" s="8" t="s">
        <v>73</v>
      </c>
      <c r="B36" s="6" t="s">
        <v>74</v>
      </c>
      <c r="C36" s="6">
        <v>12</v>
      </c>
      <c r="D36" s="6">
        <v>56752160</v>
      </c>
      <c r="E36" s="6">
        <v>56787789</v>
      </c>
      <c r="F36" s="6">
        <v>1</v>
      </c>
      <c r="G36" s="6">
        <v>1</v>
      </c>
      <c r="H36" s="8">
        <v>-7.7173914909362802</v>
      </c>
      <c r="I36" s="6">
        <v>-2.2084515162848102</v>
      </c>
      <c r="J36" s="10">
        <v>1.1873453338442699E-14</v>
      </c>
      <c r="K36" s="6">
        <v>4.2037091758103003E-4</v>
      </c>
      <c r="L36" s="6">
        <v>1</v>
      </c>
      <c r="M36" s="11">
        <v>1.1873453338442699E-14</v>
      </c>
      <c r="O36" s="8">
        <v>-1.2953583002090501</v>
      </c>
      <c r="P36" s="6">
        <v>-0.64304509263045495</v>
      </c>
      <c r="Q36" s="6">
        <v>0.19519665607862099</v>
      </c>
      <c r="R36" s="6">
        <v>4.2037091758103003E-4</v>
      </c>
      <c r="S36" s="6">
        <v>1</v>
      </c>
      <c r="T36" s="9">
        <v>0.19519665607862099</v>
      </c>
    </row>
    <row r="37" spans="1:20" x14ac:dyDescent="0.2">
      <c r="A37" s="8" t="s">
        <v>75</v>
      </c>
      <c r="B37" s="6" t="s">
        <v>76</v>
      </c>
      <c r="C37" s="6">
        <v>12</v>
      </c>
      <c r="D37" s="6">
        <v>56118249</v>
      </c>
      <c r="E37" s="6">
        <v>56144673</v>
      </c>
      <c r="F37" s="6">
        <v>1</v>
      </c>
      <c r="G37" s="6">
        <v>1</v>
      </c>
      <c r="H37" s="8">
        <v>-7.7173914909362802</v>
      </c>
      <c r="I37" s="6">
        <v>-83.069034679826004</v>
      </c>
      <c r="J37" s="10">
        <v>1.18734533384428E-14</v>
      </c>
      <c r="K37" s="10">
        <v>2.9711876004261699E-7</v>
      </c>
      <c r="L37" s="6">
        <v>1</v>
      </c>
      <c r="M37" s="11">
        <v>1.1873453338442699E-14</v>
      </c>
      <c r="O37" s="8">
        <v>-1.2953583002090501</v>
      </c>
      <c r="P37" s="6">
        <v>-24.1875969232382</v>
      </c>
      <c r="Q37" s="6">
        <v>0.19519665607862099</v>
      </c>
      <c r="R37" s="10">
        <v>2.9711876004261699E-7</v>
      </c>
      <c r="S37" s="6">
        <v>1</v>
      </c>
      <c r="T37" s="9">
        <v>0.19519665607862099</v>
      </c>
    </row>
    <row r="38" spans="1:20" x14ac:dyDescent="0.2">
      <c r="A38" s="8" t="s">
        <v>178</v>
      </c>
      <c r="B38" s="6" t="s">
        <v>179</v>
      </c>
      <c r="C38" s="6">
        <v>6</v>
      </c>
      <c r="D38" s="6">
        <v>44126913</v>
      </c>
      <c r="E38" s="6">
        <v>44155518</v>
      </c>
      <c r="F38" s="6">
        <v>2</v>
      </c>
      <c r="G38" s="6">
        <v>2</v>
      </c>
      <c r="H38" s="8">
        <v>-7.70563337226986</v>
      </c>
      <c r="I38" s="6">
        <v>-3.98343400629612</v>
      </c>
      <c r="J38" s="10">
        <v>1.30195918819405E-14</v>
      </c>
      <c r="K38" s="6">
        <v>1.00504485627809E-4</v>
      </c>
      <c r="L38" s="6">
        <v>2</v>
      </c>
      <c r="M38" s="11">
        <v>1.7332219695883799E-8</v>
      </c>
      <c r="O38" s="8">
        <v>-6.7090011811048296</v>
      </c>
      <c r="P38" s="6">
        <v>-6.6324027180853999</v>
      </c>
      <c r="Q38" s="10">
        <v>1.9596108285398299E-11</v>
      </c>
      <c r="R38" s="6">
        <v>1.00504485627809E-4</v>
      </c>
      <c r="S38" s="6">
        <v>2</v>
      </c>
      <c r="T38" s="9">
        <v>0.37300055038921198</v>
      </c>
    </row>
    <row r="39" spans="1:20" x14ac:dyDescent="0.2">
      <c r="A39" s="8" t="s">
        <v>77</v>
      </c>
      <c r="B39" s="6" t="s">
        <v>78</v>
      </c>
      <c r="C39" s="6">
        <v>18</v>
      </c>
      <c r="D39" s="6">
        <v>650228</v>
      </c>
      <c r="E39" s="6">
        <v>652842</v>
      </c>
      <c r="F39" s="6">
        <v>2</v>
      </c>
      <c r="G39" s="6">
        <v>2</v>
      </c>
      <c r="H39" s="8">
        <v>7.6739192055254399</v>
      </c>
      <c r="I39" s="6">
        <v>0.37673257864894599</v>
      </c>
      <c r="J39" s="10">
        <v>1.6681917877706399E-14</v>
      </c>
      <c r="K39" s="6">
        <v>1.2265208760210601E-2</v>
      </c>
      <c r="L39" s="6">
        <v>2</v>
      </c>
      <c r="M39" s="11">
        <v>1.64607190171574E-14</v>
      </c>
      <c r="O39" s="8">
        <v>3.7162508390972899</v>
      </c>
      <c r="P39" s="6">
        <v>0.34258940874293597</v>
      </c>
      <c r="Q39" s="6">
        <v>2.0220084716417901E-4</v>
      </c>
      <c r="R39" s="6">
        <v>1.2265208760210601E-2</v>
      </c>
      <c r="S39" s="6">
        <v>2</v>
      </c>
      <c r="T39" s="9">
        <v>2.0295718936316301E-4</v>
      </c>
    </row>
    <row r="40" spans="1:20" x14ac:dyDescent="0.2">
      <c r="A40" s="8" t="s">
        <v>81</v>
      </c>
      <c r="B40" s="6" t="s">
        <v>82</v>
      </c>
      <c r="C40" s="6">
        <v>18</v>
      </c>
      <c r="D40" s="6">
        <v>596987</v>
      </c>
      <c r="E40" s="6">
        <v>650333</v>
      </c>
      <c r="F40" s="6">
        <v>2</v>
      </c>
      <c r="G40" s="6">
        <v>2</v>
      </c>
      <c r="H40" s="8">
        <v>7.6702644165001796</v>
      </c>
      <c r="I40" s="6">
        <v>0.36696607158190903</v>
      </c>
      <c r="J40" s="10">
        <v>1.7164214457817999E-14</v>
      </c>
      <c r="K40" s="6">
        <v>1.2928659760767E-2</v>
      </c>
      <c r="L40" s="6">
        <v>2</v>
      </c>
      <c r="M40" s="11">
        <v>1.68432513652029E-14</v>
      </c>
      <c r="O40" s="8">
        <v>3.717999349826</v>
      </c>
      <c r="P40" s="6">
        <v>0.333907422520415</v>
      </c>
      <c r="Q40" s="6">
        <v>2.0080678697520699E-4</v>
      </c>
      <c r="R40" s="6">
        <v>1.2928659760767E-2</v>
      </c>
      <c r="S40" s="6">
        <v>2</v>
      </c>
      <c r="T40" s="9">
        <v>2.0169918398394701E-4</v>
      </c>
    </row>
    <row r="41" spans="1:20" x14ac:dyDescent="0.2">
      <c r="A41" s="8" t="s">
        <v>109</v>
      </c>
      <c r="B41" s="6" t="s">
        <v>110</v>
      </c>
      <c r="C41" s="6">
        <v>6</v>
      </c>
      <c r="D41" s="6">
        <v>31586123</v>
      </c>
      <c r="E41" s="6">
        <v>31588908</v>
      </c>
      <c r="F41" s="6">
        <v>7</v>
      </c>
      <c r="G41" s="6">
        <v>7</v>
      </c>
      <c r="H41" s="8">
        <v>7.65938316525434</v>
      </c>
      <c r="I41" s="6">
        <v>0.81991342983584703</v>
      </c>
      <c r="J41" s="10">
        <v>1.8682822287061399E-14</v>
      </c>
      <c r="K41" s="6">
        <v>2.8247443289299598E-3</v>
      </c>
      <c r="L41" s="6">
        <v>7</v>
      </c>
      <c r="M41" s="11">
        <v>1.10694816903892E-11</v>
      </c>
      <c r="O41" s="8">
        <v>0.79698791190107698</v>
      </c>
      <c r="P41" s="6">
        <v>0.146517997630362</v>
      </c>
      <c r="Q41" s="6">
        <v>0.42545805179169199</v>
      </c>
      <c r="R41" s="6">
        <v>2.8247443289299598E-3</v>
      </c>
      <c r="S41" s="6">
        <v>7</v>
      </c>
      <c r="T41" s="9">
        <v>0.55645595020966399</v>
      </c>
    </row>
    <row r="42" spans="1:20" x14ac:dyDescent="0.2">
      <c r="A42" s="8" t="s">
        <v>85</v>
      </c>
      <c r="B42" s="6" t="s">
        <v>86</v>
      </c>
      <c r="C42" s="6">
        <v>17</v>
      </c>
      <c r="D42" s="6">
        <v>81637170</v>
      </c>
      <c r="E42" s="6">
        <v>81648748</v>
      </c>
      <c r="F42" s="6">
        <v>4</v>
      </c>
      <c r="G42" s="6">
        <v>4</v>
      </c>
      <c r="H42" s="8">
        <v>-7.5756718204723796</v>
      </c>
      <c r="I42" s="6">
        <v>-0.62067202799411703</v>
      </c>
      <c r="J42" s="10">
        <v>3.57273912791009E-14</v>
      </c>
      <c r="K42" s="6">
        <v>4.09863128979798E-3</v>
      </c>
      <c r="L42" s="6">
        <v>4</v>
      </c>
      <c r="M42" s="11">
        <v>4.23778744412086E-14</v>
      </c>
      <c r="O42" s="8">
        <v>-2.1771522387584201</v>
      </c>
      <c r="P42" s="6">
        <v>-0.328952835412681</v>
      </c>
      <c r="Q42" s="6">
        <v>2.9469210506152199E-2</v>
      </c>
      <c r="R42" s="6">
        <v>4.09863128979798E-3</v>
      </c>
      <c r="S42" s="6">
        <v>4</v>
      </c>
      <c r="T42" s="9">
        <v>2.9729131162380799E-2</v>
      </c>
    </row>
    <row r="43" spans="1:20" x14ac:dyDescent="0.2">
      <c r="A43" s="8" t="s">
        <v>95</v>
      </c>
      <c r="B43" s="6" t="s">
        <v>96</v>
      </c>
      <c r="C43" s="6">
        <v>6</v>
      </c>
      <c r="D43" s="6">
        <v>31899612</v>
      </c>
      <c r="E43" s="6">
        <v>31902085</v>
      </c>
      <c r="F43" s="6">
        <v>6</v>
      </c>
      <c r="G43" s="6">
        <v>6</v>
      </c>
      <c r="H43" s="8">
        <v>-7.5615494394191103</v>
      </c>
      <c r="I43" s="6">
        <v>-0.50066485476744405</v>
      </c>
      <c r="J43" s="10">
        <v>3.98295971710261E-14</v>
      </c>
      <c r="K43" s="6">
        <v>6.8175880712710701E-3</v>
      </c>
      <c r="L43" s="6">
        <v>6</v>
      </c>
      <c r="M43" s="11">
        <v>7.0640177837156297E-14</v>
      </c>
      <c r="O43" s="8">
        <v>-1.3692329762191799</v>
      </c>
      <c r="P43" s="6">
        <v>-0.33588285976250298</v>
      </c>
      <c r="Q43" s="6">
        <v>0.170926461142066</v>
      </c>
      <c r="R43" s="6">
        <v>2.0493736582735799E-3</v>
      </c>
      <c r="S43" s="6">
        <v>5</v>
      </c>
      <c r="T43" s="9">
        <v>0.277343385542276</v>
      </c>
    </row>
    <row r="44" spans="1:20" x14ac:dyDescent="0.2">
      <c r="A44" s="8" t="s">
        <v>125</v>
      </c>
      <c r="B44" s="6" t="s">
        <v>126</v>
      </c>
      <c r="C44" s="6">
        <v>6</v>
      </c>
      <c r="D44" s="6">
        <v>30743789</v>
      </c>
      <c r="E44" s="6">
        <v>30792249</v>
      </c>
      <c r="F44" s="6">
        <v>293</v>
      </c>
      <c r="G44" s="6">
        <v>212</v>
      </c>
      <c r="H44" s="8">
        <v>-7.51916581707468</v>
      </c>
      <c r="I44" s="6">
        <v>-6.7613410936638696E-2</v>
      </c>
      <c r="J44" s="10">
        <v>5.5126833281800499E-14</v>
      </c>
      <c r="K44" s="6">
        <v>0.35760426514777699</v>
      </c>
      <c r="L44" s="6">
        <v>209</v>
      </c>
      <c r="M44" s="11">
        <v>8.9901507392412898E-11</v>
      </c>
      <c r="O44" s="8">
        <v>-3.76529356243151</v>
      </c>
      <c r="P44" s="6">
        <v>-5.5781157134608697E-2</v>
      </c>
      <c r="Q44" s="6">
        <v>1.6635351793847699E-4</v>
      </c>
      <c r="R44" s="6">
        <v>0.37822043052180199</v>
      </c>
      <c r="S44" s="6">
        <v>204</v>
      </c>
      <c r="T44" s="9">
        <v>1.6588660285842299E-2</v>
      </c>
    </row>
    <row r="45" spans="1:20" x14ac:dyDescent="0.2">
      <c r="A45" s="8" t="s">
        <v>89</v>
      </c>
      <c r="B45" s="6" t="s">
        <v>90</v>
      </c>
      <c r="C45" s="6">
        <v>12</v>
      </c>
      <c r="D45" s="6">
        <v>55835432</v>
      </c>
      <c r="E45" s="6">
        <v>55842965</v>
      </c>
      <c r="F45" s="6">
        <v>1</v>
      </c>
      <c r="G45" s="6">
        <v>1</v>
      </c>
      <c r="H45" s="8">
        <v>-7.4936709403991699</v>
      </c>
      <c r="I45" s="6">
        <v>-1.5049899127209301</v>
      </c>
      <c r="J45" s="10">
        <v>6.6973508795031795E-14</v>
      </c>
      <c r="K45" s="6">
        <v>8.0444520685428195E-4</v>
      </c>
      <c r="L45" s="6">
        <v>1</v>
      </c>
      <c r="M45" s="11">
        <v>6.69735087950323E-14</v>
      </c>
      <c r="O45" s="8">
        <v>-2.65715384483337</v>
      </c>
      <c r="P45" s="6">
        <v>-0.93259547219965899</v>
      </c>
      <c r="Q45" s="6">
        <v>7.8803472160047204E-3</v>
      </c>
      <c r="R45" s="6">
        <v>8.0444520685428195E-4</v>
      </c>
      <c r="S45" s="6">
        <v>1</v>
      </c>
      <c r="T45" s="9">
        <v>7.88034721600471E-3</v>
      </c>
    </row>
    <row r="46" spans="1:20" x14ac:dyDescent="0.2">
      <c r="A46" s="8" t="s">
        <v>87</v>
      </c>
      <c r="B46" s="6" t="s">
        <v>88</v>
      </c>
      <c r="C46" s="6">
        <v>12</v>
      </c>
      <c r="D46" s="6">
        <v>56076798</v>
      </c>
      <c r="E46" s="6">
        <v>56103504</v>
      </c>
      <c r="F46" s="6">
        <v>1</v>
      </c>
      <c r="G46" s="6">
        <v>1</v>
      </c>
      <c r="H46" s="8">
        <v>-7.4936709403991699</v>
      </c>
      <c r="I46" s="6">
        <v>-78.254040373870296</v>
      </c>
      <c r="J46" s="10">
        <v>6.69735087950323E-14</v>
      </c>
      <c r="K46" s="10">
        <v>2.9754325268389302E-7</v>
      </c>
      <c r="L46" s="6">
        <v>1</v>
      </c>
      <c r="M46" s="11">
        <v>6.69735087950323E-14</v>
      </c>
      <c r="O46" s="8">
        <v>-2.65715384483337</v>
      </c>
      <c r="P46" s="6">
        <v>-48.491596599513599</v>
      </c>
      <c r="Q46" s="6">
        <v>7.8803472160047204E-3</v>
      </c>
      <c r="R46" s="10">
        <v>2.9754325268389302E-7</v>
      </c>
      <c r="S46" s="6">
        <v>1</v>
      </c>
      <c r="T46" s="9">
        <v>7.88034721600471E-3</v>
      </c>
    </row>
    <row r="47" spans="1:20" x14ac:dyDescent="0.2">
      <c r="A47" s="8" t="s">
        <v>93</v>
      </c>
      <c r="B47" s="6" t="s">
        <v>94</v>
      </c>
      <c r="C47" s="6">
        <v>12</v>
      </c>
      <c r="D47" s="6">
        <v>56158345</v>
      </c>
      <c r="E47" s="6">
        <v>56163495</v>
      </c>
      <c r="F47" s="6">
        <v>1</v>
      </c>
      <c r="G47" s="6">
        <v>1</v>
      </c>
      <c r="H47" s="8">
        <v>7.4936709403991699</v>
      </c>
      <c r="I47" s="6">
        <v>2.8516819571780099</v>
      </c>
      <c r="J47" s="10">
        <v>6.69735087950323E-14</v>
      </c>
      <c r="K47" s="6">
        <v>2.24058524067606E-4</v>
      </c>
      <c r="L47" s="6">
        <v>1</v>
      </c>
      <c r="M47" s="11">
        <v>6.6973508795032994E-14</v>
      </c>
      <c r="O47" s="8">
        <v>2.65715384483337</v>
      </c>
      <c r="P47" s="6">
        <v>1.7670986755050899</v>
      </c>
      <c r="Q47" s="6">
        <v>7.88034721600471E-3</v>
      </c>
      <c r="R47" s="6">
        <v>2.24058524067606E-4</v>
      </c>
      <c r="S47" s="6">
        <v>1</v>
      </c>
      <c r="T47" s="9">
        <v>7.8803472160046996E-3</v>
      </c>
    </row>
    <row r="48" spans="1:20" x14ac:dyDescent="0.2">
      <c r="A48" s="8" t="s">
        <v>91</v>
      </c>
      <c r="B48" s="6" t="s">
        <v>92</v>
      </c>
      <c r="C48" s="6">
        <v>12</v>
      </c>
      <c r="D48" s="6">
        <v>55829607</v>
      </c>
      <c r="E48" s="6">
        <v>55836245</v>
      </c>
      <c r="F48" s="6">
        <v>1</v>
      </c>
      <c r="G48" s="6">
        <v>1</v>
      </c>
      <c r="H48" s="8">
        <v>-7.4936709403991699</v>
      </c>
      <c r="I48" s="6">
        <v>-1.2022121290621799</v>
      </c>
      <c r="J48" s="10">
        <v>6.69735087950323E-14</v>
      </c>
      <c r="K48" s="6">
        <v>1.26067005196474E-3</v>
      </c>
      <c r="L48" s="6">
        <v>1</v>
      </c>
      <c r="M48" s="11">
        <v>6.69735087950323E-14</v>
      </c>
      <c r="O48" s="8">
        <v>-2.65715384483337</v>
      </c>
      <c r="P48" s="6">
        <v>-0.74497349032716997</v>
      </c>
      <c r="Q48" s="6">
        <v>7.88034721600471E-3</v>
      </c>
      <c r="R48" s="6">
        <v>1.26067005196474E-3</v>
      </c>
      <c r="S48" s="6">
        <v>1</v>
      </c>
      <c r="T48" s="9">
        <v>7.8803472160047204E-3</v>
      </c>
    </row>
    <row r="49" spans="1:20" x14ac:dyDescent="0.2">
      <c r="A49" s="8" t="s">
        <v>254</v>
      </c>
      <c r="B49" s="6" t="s">
        <v>255</v>
      </c>
      <c r="C49" s="6">
        <v>19</v>
      </c>
      <c r="D49" s="6">
        <v>6737924</v>
      </c>
      <c r="E49" s="6">
        <v>6751529</v>
      </c>
      <c r="F49" s="6">
        <v>3</v>
      </c>
      <c r="G49" s="6">
        <v>3</v>
      </c>
      <c r="H49" s="8">
        <v>7.2718948364837699</v>
      </c>
      <c r="I49" s="6">
        <v>1.5391966872343701</v>
      </c>
      <c r="J49" s="10">
        <v>3.5447952307091298E-13</v>
      </c>
      <c r="K49" s="6">
        <v>6.1878520646118198E-4</v>
      </c>
      <c r="L49" s="6">
        <v>3</v>
      </c>
      <c r="M49" s="9">
        <v>0.72412716150756895</v>
      </c>
      <c r="O49" s="8">
        <v>2.9306725635188302</v>
      </c>
      <c r="P49" s="6">
        <v>1.12937527995923</v>
      </c>
      <c r="Q49" s="6">
        <v>3.38229081204014E-3</v>
      </c>
      <c r="R49" s="6">
        <v>6.1878520646118198E-4</v>
      </c>
      <c r="S49" s="6">
        <v>3</v>
      </c>
      <c r="T49" s="9">
        <v>0.121894137629662</v>
      </c>
    </row>
    <row r="50" spans="1:20" x14ac:dyDescent="0.2">
      <c r="A50" s="8" t="s">
        <v>79</v>
      </c>
      <c r="B50" s="6" t="s">
        <v>80</v>
      </c>
      <c r="C50" s="6">
        <v>6</v>
      </c>
      <c r="D50" s="6">
        <v>32659466</v>
      </c>
      <c r="E50" s="6">
        <v>32668382</v>
      </c>
      <c r="F50" s="6">
        <v>268</v>
      </c>
      <c r="G50" s="6">
        <v>218</v>
      </c>
      <c r="H50" s="8">
        <v>-7.2279976753695401</v>
      </c>
      <c r="I50" s="6">
        <v>-5.9722087102970903E-2</v>
      </c>
      <c r="J50" s="10">
        <v>4.9016711502513398E-13</v>
      </c>
      <c r="K50" s="6">
        <v>0.49997336477312598</v>
      </c>
      <c r="L50" s="6">
        <v>208</v>
      </c>
      <c r="M50" s="11">
        <v>1.6732039777841601E-14</v>
      </c>
      <c r="O50" s="8">
        <v>-7.4752957519157697</v>
      </c>
      <c r="P50" s="6">
        <v>-0.122146104930054</v>
      </c>
      <c r="Q50" s="10">
        <v>7.7030413915330299E-14</v>
      </c>
      <c r="R50" s="6">
        <v>0.36856178507542597</v>
      </c>
      <c r="S50" s="6">
        <v>199</v>
      </c>
      <c r="T50" s="11">
        <v>7.8434827701542001E-13</v>
      </c>
    </row>
    <row r="51" spans="1:20" x14ac:dyDescent="0.2">
      <c r="A51" s="8" t="s">
        <v>256</v>
      </c>
      <c r="B51" s="6" t="s">
        <v>257</v>
      </c>
      <c r="C51" s="6">
        <v>12</v>
      </c>
      <c r="D51" s="6">
        <v>56104536</v>
      </c>
      <c r="E51" s="6">
        <v>56113909</v>
      </c>
      <c r="F51" s="6">
        <v>12</v>
      </c>
      <c r="G51" s="6">
        <v>12</v>
      </c>
      <c r="H51" s="8">
        <v>-7.2166950870075599</v>
      </c>
      <c r="I51" s="6">
        <v>-0.66562822022926904</v>
      </c>
      <c r="J51" s="10">
        <v>5.3266227596608695E-13</v>
      </c>
      <c r="K51" s="6">
        <v>3.82761113502147E-3</v>
      </c>
      <c r="L51" s="6">
        <v>12</v>
      </c>
      <c r="M51" s="9">
        <v>1.7057700123231399E-4</v>
      </c>
      <c r="O51" s="8">
        <v>-2.2496325608457299</v>
      </c>
      <c r="P51" s="6">
        <v>-0.36360359797000202</v>
      </c>
      <c r="Q51" s="6">
        <v>2.4472279735618999E-2</v>
      </c>
      <c r="R51" s="6">
        <v>3.82761113502147E-3</v>
      </c>
      <c r="S51" s="6">
        <v>12</v>
      </c>
      <c r="T51" s="9">
        <v>2.8928378853227701E-2</v>
      </c>
    </row>
    <row r="52" spans="1:20" x14ac:dyDescent="0.2">
      <c r="A52" s="8" t="s">
        <v>25</v>
      </c>
      <c r="B52" s="6" t="s">
        <v>26</v>
      </c>
      <c r="C52" s="6">
        <v>1</v>
      </c>
      <c r="D52" s="6">
        <v>196819730</v>
      </c>
      <c r="E52" s="6">
        <v>196832188</v>
      </c>
      <c r="F52" s="6">
        <v>165</v>
      </c>
      <c r="G52" s="6">
        <v>136</v>
      </c>
      <c r="H52" s="8">
        <v>7.0514434782875499</v>
      </c>
      <c r="I52" s="6">
        <v>6.0794783989392101E-2</v>
      </c>
      <c r="J52" s="10">
        <v>1.7707115434252699E-12</v>
      </c>
      <c r="K52" s="6">
        <v>0.26662506040513301</v>
      </c>
      <c r="L52" s="6">
        <v>130</v>
      </c>
      <c r="M52" s="11">
        <v>2.00560872812507E-177</v>
      </c>
      <c r="O52" s="8">
        <v>0.967229382367224</v>
      </c>
      <c r="P52" s="6">
        <v>5.20716024309874E-2</v>
      </c>
      <c r="Q52" s="6">
        <v>0.333429376834458</v>
      </c>
      <c r="R52" s="6">
        <v>0.27871157865337698</v>
      </c>
      <c r="S52" s="6">
        <v>136</v>
      </c>
      <c r="T52" s="11">
        <v>2.27368748453827E-21</v>
      </c>
    </row>
    <row r="53" spans="1:20" x14ac:dyDescent="0.2">
      <c r="A53" s="8" t="s">
        <v>29</v>
      </c>
      <c r="B53" s="6" t="s">
        <v>30</v>
      </c>
      <c r="C53" s="6">
        <v>6</v>
      </c>
      <c r="D53" s="6">
        <v>33079450</v>
      </c>
      <c r="E53" s="6">
        <v>33079859</v>
      </c>
      <c r="F53" s="6">
        <v>3</v>
      </c>
      <c r="G53" s="6">
        <v>3</v>
      </c>
      <c r="H53" s="8">
        <v>-7.04704532837932</v>
      </c>
      <c r="I53" s="6">
        <v>-1.0407987378888699</v>
      </c>
      <c r="J53" s="10">
        <v>1.8275679926241901E-12</v>
      </c>
      <c r="K53" s="6">
        <v>1.30844654583244E-3</v>
      </c>
      <c r="L53" s="6">
        <v>3</v>
      </c>
      <c r="M53" s="11">
        <v>1.3982674328612299E-41</v>
      </c>
      <c r="O53" s="8">
        <v>-2.6692382595348998</v>
      </c>
      <c r="P53" s="6">
        <v>-0.76200529706503795</v>
      </c>
      <c r="Q53" s="6">
        <v>7.60235003522823E-3</v>
      </c>
      <c r="R53" s="6">
        <v>1.30844654583244E-3</v>
      </c>
      <c r="S53" s="6">
        <v>3</v>
      </c>
      <c r="T53" s="11">
        <v>4.6935502740560599E-7</v>
      </c>
    </row>
    <row r="54" spans="1:20" x14ac:dyDescent="0.2">
      <c r="A54" s="8" t="s">
        <v>105</v>
      </c>
      <c r="B54" s="6" t="s">
        <v>106</v>
      </c>
      <c r="C54" s="6">
        <v>19</v>
      </c>
      <c r="D54" s="6">
        <v>7680832</v>
      </c>
      <c r="E54" s="6">
        <v>7687702</v>
      </c>
      <c r="F54" s="6">
        <v>2</v>
      </c>
      <c r="G54" s="6">
        <v>2</v>
      </c>
      <c r="H54" s="8">
        <v>6.9995983250073497</v>
      </c>
      <c r="I54" s="6">
        <v>1.6570976322958499</v>
      </c>
      <c r="J54" s="10">
        <v>2.5669737915052902E-12</v>
      </c>
      <c r="K54" s="6">
        <v>4.8520216358701699E-4</v>
      </c>
      <c r="L54" s="6">
        <v>2</v>
      </c>
      <c r="M54" s="11">
        <v>1.8951585443245601E-12</v>
      </c>
      <c r="O54" s="8">
        <v>0.150054662704662</v>
      </c>
      <c r="P54" s="6">
        <v>6.2036989486038398E-2</v>
      </c>
      <c r="Q54" s="6">
        <v>0.88072148882202095</v>
      </c>
      <c r="R54" s="6">
        <v>4.8520216358701699E-4</v>
      </c>
      <c r="S54" s="6">
        <v>2</v>
      </c>
      <c r="T54" s="9">
        <v>0.880876773633678</v>
      </c>
    </row>
    <row r="55" spans="1:20" x14ac:dyDescent="0.2">
      <c r="A55" s="8" t="s">
        <v>119</v>
      </c>
      <c r="B55" s="6" t="s">
        <v>120</v>
      </c>
      <c r="C55" s="6">
        <v>10</v>
      </c>
      <c r="D55" s="6">
        <v>122990806</v>
      </c>
      <c r="E55" s="6">
        <v>123008811</v>
      </c>
      <c r="F55" s="6">
        <v>6</v>
      </c>
      <c r="G55" s="6">
        <v>6</v>
      </c>
      <c r="H55" s="8">
        <v>-6.6035708178059904</v>
      </c>
      <c r="I55" s="6">
        <v>-1.2036850743277701</v>
      </c>
      <c r="J55" s="10">
        <v>4.0137042385674397E-11</v>
      </c>
      <c r="K55" s="6">
        <v>8.4082658789928603E-4</v>
      </c>
      <c r="L55" s="6">
        <v>6</v>
      </c>
      <c r="M55" s="11">
        <v>5.5086455568893799E-11</v>
      </c>
      <c r="O55" s="8">
        <v>5.7730363136481798E-2</v>
      </c>
      <c r="P55" s="6">
        <v>1.57022023952418E-2</v>
      </c>
      <c r="Q55" s="6">
        <v>0.95396340773580701</v>
      </c>
      <c r="R55" s="6">
        <v>8.4082658789928603E-4</v>
      </c>
      <c r="S55" s="6">
        <v>6</v>
      </c>
      <c r="T55" s="9">
        <v>0.90201366066729605</v>
      </c>
    </row>
    <row r="56" spans="1:20" x14ac:dyDescent="0.2">
      <c r="A56" s="8" t="s">
        <v>115</v>
      </c>
      <c r="B56" s="6" t="s">
        <v>116</v>
      </c>
      <c r="C56" s="6">
        <v>19</v>
      </c>
      <c r="D56" s="6">
        <v>7631610</v>
      </c>
      <c r="E56" s="6">
        <v>7633718</v>
      </c>
      <c r="F56" s="6">
        <v>1</v>
      </c>
      <c r="G56" s="6">
        <v>1</v>
      </c>
      <c r="H56" s="8">
        <v>-6.5822782516479501</v>
      </c>
      <c r="I56" s="6">
        <v>-10.1304872263244</v>
      </c>
      <c r="J56" s="10">
        <v>4.6329348677678601E-11</v>
      </c>
      <c r="K56" s="10">
        <v>1.1905056499998801E-5</v>
      </c>
      <c r="L56" s="6">
        <v>1</v>
      </c>
      <c r="M56" s="11">
        <v>4.6329348677678601E-11</v>
      </c>
      <c r="O56" s="8">
        <v>-2.89374852180481</v>
      </c>
      <c r="P56" s="6">
        <v>-7.8807397938322401</v>
      </c>
      <c r="Q56" s="6">
        <v>3.8067290873353399E-3</v>
      </c>
      <c r="R56" s="10">
        <v>1.1905056499998801E-5</v>
      </c>
      <c r="S56" s="6">
        <v>1</v>
      </c>
      <c r="T56" s="9">
        <v>3.8067290873353399E-3</v>
      </c>
    </row>
    <row r="57" spans="1:20" x14ac:dyDescent="0.2">
      <c r="A57" s="8" t="s">
        <v>121</v>
      </c>
      <c r="B57" s="6" t="s">
        <v>122</v>
      </c>
      <c r="C57" s="6">
        <v>19</v>
      </c>
      <c r="D57" s="6">
        <v>48695970</v>
      </c>
      <c r="E57" s="6">
        <v>48705950</v>
      </c>
      <c r="F57" s="6">
        <v>1</v>
      </c>
      <c r="G57" s="6">
        <v>1</v>
      </c>
      <c r="H57" s="8">
        <v>6.5555553436279297</v>
      </c>
      <c r="I57" s="6">
        <v>8.3975565197367796</v>
      </c>
      <c r="J57" s="10">
        <v>5.5435184758487602E-11</v>
      </c>
      <c r="K57" s="10">
        <v>1.4255726536444499E-5</v>
      </c>
      <c r="L57" s="6">
        <v>1</v>
      </c>
      <c r="M57" s="11">
        <v>5.5435184758487602E-11</v>
      </c>
      <c r="O57" s="8">
        <v>2.8389980792999299</v>
      </c>
      <c r="P57" s="6">
        <v>6.9429823070585703</v>
      </c>
      <c r="Q57" s="6">
        <v>4.5255429317132998E-3</v>
      </c>
      <c r="R57" s="10">
        <v>1.4255726536444499E-5</v>
      </c>
      <c r="S57" s="6">
        <v>1</v>
      </c>
      <c r="T57" s="9">
        <v>4.5255429317132998E-3</v>
      </c>
    </row>
    <row r="58" spans="1:20" x14ac:dyDescent="0.2">
      <c r="A58" s="8" t="s">
        <v>135</v>
      </c>
      <c r="B58" s="6" t="s">
        <v>136</v>
      </c>
      <c r="C58" s="6">
        <v>6</v>
      </c>
      <c r="D58" s="6">
        <v>32148358</v>
      </c>
      <c r="E58" s="6">
        <v>32153082</v>
      </c>
      <c r="F58" s="6">
        <v>405</v>
      </c>
      <c r="G58" s="6">
        <v>306</v>
      </c>
      <c r="H58" s="8">
        <v>-6.5530551852329797</v>
      </c>
      <c r="I58" s="6">
        <v>-5.9187114305276699E-2</v>
      </c>
      <c r="J58" s="10">
        <v>5.63716721230659E-11</v>
      </c>
      <c r="K58" s="6">
        <v>0.40707609232235198</v>
      </c>
      <c r="L58" s="6">
        <v>295</v>
      </c>
      <c r="M58" s="11">
        <v>2.4884219732496099E-10</v>
      </c>
      <c r="O58" s="8">
        <v>-5.4323401998975802</v>
      </c>
      <c r="P58" s="6">
        <v>-9.6029106144487897E-2</v>
      </c>
      <c r="Q58" s="10">
        <v>5.5619755368460598E-8</v>
      </c>
      <c r="R58" s="6">
        <v>0.41683700198835699</v>
      </c>
      <c r="S58" s="6">
        <v>293</v>
      </c>
      <c r="T58" s="11">
        <v>2.3003228304634801E-8</v>
      </c>
    </row>
    <row r="59" spans="1:20" x14ac:dyDescent="0.2">
      <c r="A59" s="8" t="s">
        <v>214</v>
      </c>
      <c r="B59" s="6" t="s">
        <v>215</v>
      </c>
      <c r="C59" s="6">
        <v>6</v>
      </c>
      <c r="D59" s="6">
        <v>31542303</v>
      </c>
      <c r="E59" s="6">
        <v>31543137</v>
      </c>
      <c r="F59" s="6">
        <v>5</v>
      </c>
      <c r="G59" s="6">
        <v>5</v>
      </c>
      <c r="H59" s="8">
        <v>-6.4812941973363101</v>
      </c>
      <c r="I59" s="6">
        <v>-0.66818277344889199</v>
      </c>
      <c r="J59" s="10">
        <v>9.0939150602040802E-11</v>
      </c>
      <c r="K59" s="6">
        <v>2.8610346764961401E-3</v>
      </c>
      <c r="L59" s="6">
        <v>5</v>
      </c>
      <c r="M59" s="11">
        <v>3.4360970940169499E-7</v>
      </c>
      <c r="O59" s="8">
        <v>-3.7971100699995999</v>
      </c>
      <c r="P59" s="6">
        <v>-0.78814194667428905</v>
      </c>
      <c r="Q59" s="6">
        <v>1.4639279720748001E-4</v>
      </c>
      <c r="R59" s="6">
        <v>2.2660064667911302E-3</v>
      </c>
      <c r="S59" s="6">
        <v>4</v>
      </c>
      <c r="T59" s="11">
        <v>1.6752512830879799E-6</v>
      </c>
    </row>
    <row r="60" spans="1:20" x14ac:dyDescent="0.2">
      <c r="A60" s="8" t="s">
        <v>127</v>
      </c>
      <c r="B60" s="6" t="s">
        <v>128</v>
      </c>
      <c r="C60" s="6">
        <v>19</v>
      </c>
      <c r="D60" s="6">
        <v>48661406</v>
      </c>
      <c r="E60" s="6">
        <v>48673080</v>
      </c>
      <c r="F60" s="6">
        <v>5</v>
      </c>
      <c r="G60" s="6">
        <v>5</v>
      </c>
      <c r="H60" s="8">
        <v>6.4740868894588202</v>
      </c>
      <c r="I60" s="6">
        <v>0.26781637956599003</v>
      </c>
      <c r="J60" s="10">
        <v>9.5387002424344398E-11</v>
      </c>
      <c r="K60" s="6">
        <v>1.51218683996414E-2</v>
      </c>
      <c r="L60" s="6">
        <v>5</v>
      </c>
      <c r="M60" s="11">
        <v>9.4801963849853298E-11</v>
      </c>
      <c r="O60" s="8">
        <v>3.3639690423430602</v>
      </c>
      <c r="P60" s="6">
        <v>0.26506354647553099</v>
      </c>
      <c r="Q60" s="6">
        <v>7.6830160799016504E-4</v>
      </c>
      <c r="R60" s="6">
        <v>1.51218683996414E-2</v>
      </c>
      <c r="S60" s="6">
        <v>5</v>
      </c>
      <c r="T60" s="9">
        <v>7.8404402188734601E-4</v>
      </c>
    </row>
    <row r="61" spans="1:20" x14ac:dyDescent="0.2">
      <c r="A61" s="8" t="s">
        <v>123</v>
      </c>
      <c r="B61" s="6" t="s">
        <v>124</v>
      </c>
      <c r="C61" s="6">
        <v>19</v>
      </c>
      <c r="D61" s="6">
        <v>5993163</v>
      </c>
      <c r="E61" s="6">
        <v>6199571</v>
      </c>
      <c r="F61" s="6">
        <v>2</v>
      </c>
      <c r="G61" s="6">
        <v>2</v>
      </c>
      <c r="H61" s="8">
        <v>6.3998096314974697</v>
      </c>
      <c r="I61" s="6">
        <v>3.5984246586520601</v>
      </c>
      <c r="J61" s="10">
        <v>1.55570794023012E-10</v>
      </c>
      <c r="K61" s="10">
        <v>8.8899262542153806E-5</v>
      </c>
      <c r="L61" s="6">
        <v>2</v>
      </c>
      <c r="M61" s="11">
        <v>7.7522037357296698E-11</v>
      </c>
      <c r="O61" s="8">
        <v>2.9393793735635598</v>
      </c>
      <c r="P61" s="6">
        <v>2.96969903672806</v>
      </c>
      <c r="Q61" s="6">
        <v>3.2887025712699598E-3</v>
      </c>
      <c r="R61" s="10">
        <v>8.8899262542153806E-5</v>
      </c>
      <c r="S61" s="6">
        <v>2</v>
      </c>
      <c r="T61" s="9">
        <v>3.40053480507514E-3</v>
      </c>
    </row>
    <row r="62" spans="1:20" x14ac:dyDescent="0.2">
      <c r="A62" s="8" t="s">
        <v>186</v>
      </c>
      <c r="B62" s="6" t="s">
        <v>187</v>
      </c>
      <c r="C62" s="6">
        <v>19</v>
      </c>
      <c r="D62" s="6">
        <v>44382297</v>
      </c>
      <c r="E62" s="6">
        <v>44401607</v>
      </c>
      <c r="F62" s="6">
        <v>324</v>
      </c>
      <c r="G62" s="6">
        <v>324</v>
      </c>
      <c r="H62" s="8">
        <v>-6.3624443844513996</v>
      </c>
      <c r="I62" s="6">
        <v>-4.0606325261983801E-2</v>
      </c>
      <c r="J62" s="10">
        <v>1.98567948313866E-10</v>
      </c>
      <c r="K62" s="6">
        <v>0.74725044306052402</v>
      </c>
      <c r="L62" s="6">
        <v>313</v>
      </c>
      <c r="M62" s="11">
        <v>3.27094254789626E-8</v>
      </c>
      <c r="O62" s="8">
        <v>-2.3122506294763099</v>
      </c>
      <c r="P62" s="6">
        <v>-2.1629065514896E-2</v>
      </c>
      <c r="Q62" s="6">
        <v>2.07638756659346E-2</v>
      </c>
      <c r="R62" s="6">
        <v>0.75752451929704301</v>
      </c>
      <c r="S62" s="6">
        <v>323</v>
      </c>
      <c r="T62" s="9">
        <v>2.1819999024586499E-2</v>
      </c>
    </row>
    <row r="63" spans="1:20" x14ac:dyDescent="0.2">
      <c r="A63" s="8" t="s">
        <v>133</v>
      </c>
      <c r="B63" s="6" t="s">
        <v>134</v>
      </c>
      <c r="C63" s="6">
        <v>6</v>
      </c>
      <c r="D63" s="6">
        <v>30717434</v>
      </c>
      <c r="E63" s="6">
        <v>30725537</v>
      </c>
      <c r="F63" s="6">
        <v>2</v>
      </c>
      <c r="G63" s="6">
        <v>2</v>
      </c>
      <c r="H63" s="8">
        <v>6.3024500577860403</v>
      </c>
      <c r="I63" s="6">
        <v>0.55351153567060296</v>
      </c>
      <c r="J63" s="10">
        <v>2.9297695983928202E-10</v>
      </c>
      <c r="K63" s="6">
        <v>3.7294188366187998E-3</v>
      </c>
      <c r="L63" s="6">
        <v>2</v>
      </c>
      <c r="M63" s="11">
        <v>1.7784416328820899E-10</v>
      </c>
      <c r="O63" s="8">
        <v>2.5339834690093999</v>
      </c>
      <c r="P63" s="6">
        <v>1.1260096144457601</v>
      </c>
      <c r="Q63" s="6">
        <v>1.1277405172645199E-2</v>
      </c>
      <c r="R63" s="6">
        <v>4.7000664416328101E-4</v>
      </c>
      <c r="S63" s="6">
        <v>1</v>
      </c>
      <c r="T63" s="9">
        <v>1.1277405172645199E-2</v>
      </c>
    </row>
    <row r="64" spans="1:20" x14ac:dyDescent="0.2">
      <c r="A64" s="8" t="s">
        <v>141</v>
      </c>
      <c r="B64" s="6" t="s">
        <v>142</v>
      </c>
      <c r="C64" s="6">
        <v>19</v>
      </c>
      <c r="D64" s="6">
        <v>48740851</v>
      </c>
      <c r="E64" s="6">
        <v>48746908</v>
      </c>
      <c r="F64" s="6">
        <v>2</v>
      </c>
      <c r="G64" s="6">
        <v>2</v>
      </c>
      <c r="H64" s="8">
        <v>-6.2959313377030099</v>
      </c>
      <c r="I64" s="6">
        <v>-3.0030334376366001</v>
      </c>
      <c r="J64" s="10">
        <v>3.0555961505805E-10</v>
      </c>
      <c r="K64" s="6">
        <v>1.05010875603852E-4</v>
      </c>
      <c r="L64" s="6">
        <v>2</v>
      </c>
      <c r="M64" s="11">
        <v>3.0871964181217901E-10</v>
      </c>
      <c r="O64" s="8">
        <v>-2.8870255545207102</v>
      </c>
      <c r="P64" s="6">
        <v>-2.6070940053442402</v>
      </c>
      <c r="Q64" s="6">
        <v>3.8890264266808398E-3</v>
      </c>
      <c r="R64" s="6">
        <v>1.05010875603852E-4</v>
      </c>
      <c r="S64" s="6">
        <v>2</v>
      </c>
      <c r="T64" s="9">
        <v>3.8859988946352902E-3</v>
      </c>
    </row>
    <row r="65" spans="1:20" x14ac:dyDescent="0.2">
      <c r="A65" s="8" t="s">
        <v>143</v>
      </c>
      <c r="B65" s="6" t="s">
        <v>144</v>
      </c>
      <c r="C65" s="6">
        <v>22</v>
      </c>
      <c r="D65" s="6">
        <v>37469062</v>
      </c>
      <c r="E65" s="6">
        <v>37486392</v>
      </c>
      <c r="F65" s="6">
        <v>1</v>
      </c>
      <c r="G65" s="6">
        <v>1</v>
      </c>
      <c r="H65" s="8">
        <v>6.27272748947144</v>
      </c>
      <c r="I65" s="6">
        <v>3.0496984830124299</v>
      </c>
      <c r="J65" s="10">
        <v>3.5477754126383798E-10</v>
      </c>
      <c r="K65" s="6">
        <v>1.2406753550578699E-4</v>
      </c>
      <c r="L65" s="6">
        <v>1</v>
      </c>
      <c r="M65" s="11">
        <v>3.5477754126383999E-10</v>
      </c>
      <c r="O65" s="8">
        <v>3.4896316528320299</v>
      </c>
      <c r="P65" s="6">
        <v>3.23546489930375</v>
      </c>
      <c r="Q65" s="6">
        <v>4.8368674227062901E-4</v>
      </c>
      <c r="R65" s="6">
        <v>1.2406753550578699E-4</v>
      </c>
      <c r="S65" s="6">
        <v>1</v>
      </c>
      <c r="T65" s="9">
        <v>4.8368674227062901E-4</v>
      </c>
    </row>
    <row r="66" spans="1:20" x14ac:dyDescent="0.2">
      <c r="A66" s="8" t="s">
        <v>131</v>
      </c>
      <c r="B66" s="6" t="s">
        <v>132</v>
      </c>
      <c r="C66" s="6">
        <v>7</v>
      </c>
      <c r="D66" s="6">
        <v>100336078</v>
      </c>
      <c r="E66" s="6">
        <v>100351899</v>
      </c>
      <c r="F66" s="6">
        <v>133</v>
      </c>
      <c r="G66" s="6">
        <v>110</v>
      </c>
      <c r="H66" s="8">
        <v>6.2239289309197101</v>
      </c>
      <c r="I66" s="6">
        <v>5.6612860675916997E-2</v>
      </c>
      <c r="J66" s="10">
        <v>4.8485677652403202E-10</v>
      </c>
      <c r="K66" s="6">
        <v>0.36549751530375502</v>
      </c>
      <c r="L66" s="6">
        <v>100</v>
      </c>
      <c r="M66" s="11">
        <v>1.5590612340905999E-10</v>
      </c>
      <c r="O66" s="8">
        <v>-0.226173756004</v>
      </c>
      <c r="P66" s="6">
        <v>-1.05474108800291E-2</v>
      </c>
      <c r="Q66" s="6">
        <v>0.82106628144028804</v>
      </c>
      <c r="R66" s="6">
        <v>0.35920582111530602</v>
      </c>
      <c r="S66" s="6">
        <v>109</v>
      </c>
      <c r="T66" s="9">
        <v>3.8540598613436899E-3</v>
      </c>
    </row>
    <row r="67" spans="1:20" x14ac:dyDescent="0.2">
      <c r="A67" s="8" t="s">
        <v>149</v>
      </c>
      <c r="B67" s="6" t="s">
        <v>150</v>
      </c>
      <c r="C67" s="6">
        <v>15</v>
      </c>
      <c r="D67" s="6">
        <v>89087077</v>
      </c>
      <c r="E67" s="6">
        <v>89088376</v>
      </c>
      <c r="F67" s="6">
        <v>1</v>
      </c>
      <c r="G67" s="6">
        <v>1</v>
      </c>
      <c r="H67" s="8">
        <v>6.0810809135437003</v>
      </c>
      <c r="I67" s="6">
        <v>9.3352286954358092</v>
      </c>
      <c r="J67" s="10">
        <v>1.1937502841055401E-9</v>
      </c>
      <c r="K67" s="10">
        <v>1.1706227758261699E-5</v>
      </c>
      <c r="L67" s="6">
        <v>1</v>
      </c>
      <c r="M67" s="11">
        <v>1.1937502841055401E-9</v>
      </c>
      <c r="O67" s="8">
        <v>6.2216830253601101</v>
      </c>
      <c r="P67" s="6">
        <v>17.746663904123899</v>
      </c>
      <c r="Q67" s="10">
        <v>4.9184994750689903E-10</v>
      </c>
      <c r="R67" s="10">
        <v>1.1706227758261699E-5</v>
      </c>
      <c r="S67" s="6">
        <v>1</v>
      </c>
      <c r="T67" s="11">
        <v>4.9184994750689903E-10</v>
      </c>
    </row>
    <row r="68" spans="1:20" x14ac:dyDescent="0.2">
      <c r="A68" s="8" t="s">
        <v>147</v>
      </c>
      <c r="B68" s="6" t="s">
        <v>148</v>
      </c>
      <c r="C68" s="6">
        <v>9</v>
      </c>
      <c r="D68" s="6">
        <v>112399511</v>
      </c>
      <c r="E68" s="6">
        <v>112487203</v>
      </c>
      <c r="F68" s="6">
        <v>5</v>
      </c>
      <c r="G68" s="6">
        <v>5</v>
      </c>
      <c r="H68" s="8">
        <v>6.0773648919710803</v>
      </c>
      <c r="I68" s="6">
        <v>0.44574653076402199</v>
      </c>
      <c r="J68" s="10">
        <v>1.22173541272146E-9</v>
      </c>
      <c r="K68" s="6">
        <v>5.26319924508694E-3</v>
      </c>
      <c r="L68" s="6">
        <v>5</v>
      </c>
      <c r="M68" s="11">
        <v>6.89645188117897E-10</v>
      </c>
      <c r="O68" s="8">
        <v>2.0812197769635401</v>
      </c>
      <c r="P68" s="6">
        <v>0.28368324534900302</v>
      </c>
      <c r="Q68" s="6">
        <v>3.74137941370088E-2</v>
      </c>
      <c r="R68" s="6">
        <v>5.26319924508694E-3</v>
      </c>
      <c r="S68" s="6">
        <v>5</v>
      </c>
      <c r="T68" s="9">
        <v>4.1232134489051699E-2</v>
      </c>
    </row>
    <row r="69" spans="1:20" x14ac:dyDescent="0.2">
      <c r="A69" s="8" t="s">
        <v>258</v>
      </c>
      <c r="B69" s="6" t="s">
        <v>259</v>
      </c>
      <c r="C69" s="6">
        <v>18</v>
      </c>
      <c r="D69" s="6">
        <v>49560698</v>
      </c>
      <c r="E69" s="6">
        <v>49599184</v>
      </c>
      <c r="F69" s="6">
        <v>2</v>
      </c>
      <c r="G69" s="6">
        <v>2</v>
      </c>
      <c r="H69" s="8">
        <v>6.0145063837331296</v>
      </c>
      <c r="I69" s="6">
        <v>3.09763389314005</v>
      </c>
      <c r="J69" s="10">
        <v>1.80435657205829E-9</v>
      </c>
      <c r="K69" s="6">
        <v>1.06814565932532E-4</v>
      </c>
      <c r="L69" s="6">
        <v>2</v>
      </c>
      <c r="M69" s="11">
        <v>4.3100396801250302E-5</v>
      </c>
      <c r="O69" s="8">
        <v>2.6163917768831602</v>
      </c>
      <c r="P69" s="6">
        <v>2.42818674710094</v>
      </c>
      <c r="Q69" s="6">
        <v>8.8864529737036294E-3</v>
      </c>
      <c r="R69" s="6">
        <v>1.06814565932532E-4</v>
      </c>
      <c r="S69" s="6">
        <v>2</v>
      </c>
      <c r="T69" s="9">
        <v>0.39430591391165998</v>
      </c>
    </row>
    <row r="70" spans="1:20" x14ac:dyDescent="0.2">
      <c r="A70" s="8" t="s">
        <v>167</v>
      </c>
      <c r="B70" s="6" t="s">
        <v>168</v>
      </c>
      <c r="C70" s="6">
        <v>6</v>
      </c>
      <c r="D70" s="6">
        <v>31676683</v>
      </c>
      <c r="E70" s="6">
        <v>31684039</v>
      </c>
      <c r="F70" s="6">
        <v>321</v>
      </c>
      <c r="G70" s="6">
        <v>225</v>
      </c>
      <c r="H70" s="8">
        <v>-5.9534094126191004</v>
      </c>
      <c r="I70" s="6">
        <v>-5.8580061864784802E-2</v>
      </c>
      <c r="J70" s="10">
        <v>2.6261324186247402E-9</v>
      </c>
      <c r="K70" s="6">
        <v>0.34121481604849602</v>
      </c>
      <c r="L70" s="6">
        <v>217</v>
      </c>
      <c r="M70" s="11">
        <v>8.6442209032333204E-9</v>
      </c>
      <c r="O70" s="8">
        <v>-0.59137943647926405</v>
      </c>
      <c r="P70" s="6">
        <v>-3.1690828163345702E-2</v>
      </c>
      <c r="Q70" s="6">
        <v>0.55426621540323295</v>
      </c>
      <c r="R70" s="6">
        <v>0.316858556730021</v>
      </c>
      <c r="S70" s="6">
        <v>209</v>
      </c>
      <c r="T70" s="9">
        <v>0.50436099494239195</v>
      </c>
    </row>
    <row r="71" spans="1:20" x14ac:dyDescent="0.2">
      <c r="A71" s="8" t="s">
        <v>260</v>
      </c>
      <c r="B71" s="6" t="s">
        <v>261</v>
      </c>
      <c r="C71" s="6">
        <v>6</v>
      </c>
      <c r="D71" s="6">
        <v>31727037</v>
      </c>
      <c r="E71" s="6">
        <v>31730616</v>
      </c>
      <c r="F71" s="6">
        <v>5</v>
      </c>
      <c r="G71" s="6">
        <v>5</v>
      </c>
      <c r="H71" s="8">
        <v>5.9404333598643104</v>
      </c>
      <c r="I71" s="6">
        <v>0.487180812951515</v>
      </c>
      <c r="J71" s="10">
        <v>2.8426959926467702E-9</v>
      </c>
      <c r="K71" s="6">
        <v>4.2139139705074501E-3</v>
      </c>
      <c r="L71" s="6">
        <v>5</v>
      </c>
      <c r="M71" s="9">
        <v>4.75489874989551E-2</v>
      </c>
      <c r="O71" s="8">
        <v>6.5597943825677003</v>
      </c>
      <c r="P71" s="6">
        <v>0.95139325444602696</v>
      </c>
      <c r="Q71" s="10">
        <v>5.3882022986291197E-11</v>
      </c>
      <c r="R71" s="6">
        <v>4.2139139705074501E-3</v>
      </c>
      <c r="S71" s="6">
        <v>5</v>
      </c>
      <c r="T71" s="9">
        <v>2.33164212376614E-4</v>
      </c>
    </row>
    <row r="72" spans="1:20" x14ac:dyDescent="0.2">
      <c r="A72" s="8" t="s">
        <v>151</v>
      </c>
      <c r="B72" s="6" t="s">
        <v>152</v>
      </c>
      <c r="C72" s="6">
        <v>6</v>
      </c>
      <c r="D72" s="6">
        <v>30345130</v>
      </c>
      <c r="E72" s="6">
        <v>30346883</v>
      </c>
      <c r="F72" s="6">
        <v>1</v>
      </c>
      <c r="G72" s="6">
        <v>1</v>
      </c>
      <c r="H72" s="8">
        <v>-5.8974356651306197</v>
      </c>
      <c r="I72" s="6">
        <v>-1.4049192378152</v>
      </c>
      <c r="J72" s="10">
        <v>3.6919414225419402E-9</v>
      </c>
      <c r="K72" s="6">
        <v>4.7367313863538402E-4</v>
      </c>
      <c r="L72" s="6">
        <v>1</v>
      </c>
      <c r="M72" s="11">
        <v>3.69194142254197E-9</v>
      </c>
      <c r="O72" s="8">
        <v>-0.86128038167953502</v>
      </c>
      <c r="P72" s="6">
        <v>-0.361296361209971</v>
      </c>
      <c r="Q72" s="6">
        <v>0.38908363802967499</v>
      </c>
      <c r="R72" s="6">
        <v>4.7367313863538402E-4</v>
      </c>
      <c r="S72" s="6">
        <v>1</v>
      </c>
      <c r="T72" s="9">
        <v>0.38908363802967499</v>
      </c>
    </row>
    <row r="73" spans="1:20" x14ac:dyDescent="0.2">
      <c r="A73" s="8" t="s">
        <v>97</v>
      </c>
      <c r="B73" s="6" t="s">
        <v>98</v>
      </c>
      <c r="C73" s="6">
        <v>6</v>
      </c>
      <c r="D73" s="6">
        <v>31971090</v>
      </c>
      <c r="E73" s="6">
        <v>31982820</v>
      </c>
      <c r="F73" s="6">
        <v>3</v>
      </c>
      <c r="G73" s="6">
        <v>3</v>
      </c>
      <c r="H73" s="8">
        <v>-5.8737118831293698</v>
      </c>
      <c r="I73" s="6">
        <v>-1.12875249013182</v>
      </c>
      <c r="J73" s="10">
        <v>4.2614375024456998E-9</v>
      </c>
      <c r="K73" s="6">
        <v>7.18071253703772E-4</v>
      </c>
      <c r="L73" s="6">
        <v>3</v>
      </c>
      <c r="M73" s="11">
        <v>7.9227489828633705E-14</v>
      </c>
      <c r="O73" s="8">
        <v>-4.1377252081388498</v>
      </c>
      <c r="P73" s="6">
        <v>-1.56226129467482</v>
      </c>
      <c r="Q73" s="10">
        <v>3.5076610049442502E-5</v>
      </c>
      <c r="R73" s="6">
        <v>7.1807125370377102E-4</v>
      </c>
      <c r="S73" s="6">
        <v>3</v>
      </c>
      <c r="T73" s="11">
        <v>7.81573289321911E-5</v>
      </c>
    </row>
    <row r="74" spans="1:20" x14ac:dyDescent="0.2">
      <c r="A74" s="8" t="s">
        <v>145</v>
      </c>
      <c r="B74" s="6" t="s">
        <v>146</v>
      </c>
      <c r="C74" s="6">
        <v>7</v>
      </c>
      <c r="D74" s="6">
        <v>100400825</v>
      </c>
      <c r="E74" s="6">
        <v>100428991</v>
      </c>
      <c r="F74" s="6">
        <v>5</v>
      </c>
      <c r="G74" s="6">
        <v>5</v>
      </c>
      <c r="H74" s="8">
        <v>5.8582500064470002</v>
      </c>
      <c r="I74" s="6">
        <v>2.7757320890427502</v>
      </c>
      <c r="J74" s="10">
        <v>4.6777009983357999E-9</v>
      </c>
      <c r="K74" s="6">
        <v>1.18861576702339E-4</v>
      </c>
      <c r="L74" s="6">
        <v>5</v>
      </c>
      <c r="M74" s="11">
        <v>4.3197790559922201E-10</v>
      </c>
      <c r="O74" s="8">
        <v>2.3555740464205202</v>
      </c>
      <c r="P74" s="6">
        <v>2.0113274472098102</v>
      </c>
      <c r="Q74" s="6">
        <v>1.8494110736230598E-2</v>
      </c>
      <c r="R74" s="6">
        <v>1.18861576702339E-4</v>
      </c>
      <c r="S74" s="6">
        <v>5</v>
      </c>
      <c r="T74" s="9">
        <v>2.3165733477490801E-2</v>
      </c>
    </row>
    <row r="75" spans="1:20" x14ac:dyDescent="0.2">
      <c r="A75" s="8" t="s">
        <v>222</v>
      </c>
      <c r="B75" s="6" t="s">
        <v>223</v>
      </c>
      <c r="C75" s="6">
        <v>6</v>
      </c>
      <c r="D75" s="6">
        <v>31353871</v>
      </c>
      <c r="E75" s="6">
        <v>31357187</v>
      </c>
      <c r="F75" s="6">
        <v>3</v>
      </c>
      <c r="G75" s="6">
        <v>3</v>
      </c>
      <c r="H75" s="8">
        <v>5.80546885250922</v>
      </c>
      <c r="I75" s="6">
        <v>0.38915878333447002</v>
      </c>
      <c r="J75" s="10">
        <v>6.4186136646241896E-9</v>
      </c>
      <c r="K75" s="6">
        <v>5.7655300513015702E-3</v>
      </c>
      <c r="L75" s="6">
        <v>3</v>
      </c>
      <c r="M75" s="11">
        <v>5.14962145495649E-7</v>
      </c>
      <c r="O75" s="8">
        <v>0.95414564694221604</v>
      </c>
      <c r="P75" s="6">
        <v>0.128377740451565</v>
      </c>
      <c r="Q75" s="6">
        <v>0.34000992293139898</v>
      </c>
      <c r="R75" s="6">
        <v>4.4916453834369504E-3</v>
      </c>
      <c r="S75" s="6">
        <v>2</v>
      </c>
      <c r="T75" s="9">
        <v>0.51247755735386302</v>
      </c>
    </row>
    <row r="76" spans="1:20" x14ac:dyDescent="0.2">
      <c r="A76" s="8" t="s">
        <v>165</v>
      </c>
      <c r="B76" s="6" t="s">
        <v>166</v>
      </c>
      <c r="C76" s="6">
        <v>15</v>
      </c>
      <c r="D76" s="6">
        <v>74890004</v>
      </c>
      <c r="E76" s="6">
        <v>74902218</v>
      </c>
      <c r="F76" s="6">
        <v>7</v>
      </c>
      <c r="G76" s="6">
        <v>7</v>
      </c>
      <c r="H76" s="8">
        <v>5.7616100293533101</v>
      </c>
      <c r="I76" s="6">
        <v>0.24995366319229401</v>
      </c>
      <c r="J76" s="10">
        <v>8.3315321666600995E-9</v>
      </c>
      <c r="K76" s="6">
        <v>1.5024699013930399E-2</v>
      </c>
      <c r="L76" s="6">
        <v>7</v>
      </c>
      <c r="M76" s="11">
        <v>7.9006656406698105E-9</v>
      </c>
      <c r="O76" s="8">
        <v>4.5947479367405704</v>
      </c>
      <c r="P76" s="6">
        <v>0.36534110078631798</v>
      </c>
      <c r="Q76" s="10">
        <v>4.3327268687607598E-6</v>
      </c>
      <c r="R76" s="6">
        <v>1.5024699013930399E-2</v>
      </c>
      <c r="S76" s="6">
        <v>7</v>
      </c>
      <c r="T76" s="11">
        <v>8.1035879831885105E-6</v>
      </c>
    </row>
    <row r="77" spans="1:20" x14ac:dyDescent="0.2">
      <c r="A77" s="8" t="s">
        <v>200</v>
      </c>
      <c r="B77" s="6" t="s">
        <v>201</v>
      </c>
      <c r="C77" s="6">
        <v>6</v>
      </c>
      <c r="D77" s="6">
        <v>33250271</v>
      </c>
      <c r="E77" s="6">
        <v>33272046</v>
      </c>
      <c r="F77" s="6">
        <v>6</v>
      </c>
      <c r="G77" s="6">
        <v>6</v>
      </c>
      <c r="H77" s="8">
        <v>-5.7450685085735502</v>
      </c>
      <c r="I77" s="6">
        <v>-1.5338163338407</v>
      </c>
      <c r="J77" s="10">
        <v>9.1883777256860497E-9</v>
      </c>
      <c r="K77" s="6">
        <v>3.9439086398347601E-4</v>
      </c>
      <c r="L77" s="6">
        <v>6</v>
      </c>
      <c r="M77" s="11">
        <v>1.2897657337711701E-7</v>
      </c>
      <c r="O77" s="8">
        <v>-3.0935708730509601</v>
      </c>
      <c r="P77" s="6">
        <v>-1.44234170018819</v>
      </c>
      <c r="Q77" s="6">
        <v>1.9776331082237098E-3</v>
      </c>
      <c r="R77" s="6">
        <v>3.9439086398347601E-4</v>
      </c>
      <c r="S77" s="6">
        <v>6</v>
      </c>
      <c r="T77" s="9">
        <v>0.888131669308866</v>
      </c>
    </row>
    <row r="78" spans="1:20" x14ac:dyDescent="0.2">
      <c r="A78" s="8" t="s">
        <v>216</v>
      </c>
      <c r="B78" s="6" t="s">
        <v>217</v>
      </c>
      <c r="C78" s="6">
        <v>6</v>
      </c>
      <c r="D78" s="6">
        <v>32115263</v>
      </c>
      <c r="E78" s="6">
        <v>32128252</v>
      </c>
      <c r="F78" s="6">
        <v>2</v>
      </c>
      <c r="G78" s="6">
        <v>2</v>
      </c>
      <c r="H78" s="8">
        <v>5.7377160780356302</v>
      </c>
      <c r="I78" s="6">
        <v>0.87352522024585799</v>
      </c>
      <c r="J78" s="10">
        <v>9.5961809194798802E-9</v>
      </c>
      <c r="K78" s="6">
        <v>1.22382685945677E-3</v>
      </c>
      <c r="L78" s="6">
        <v>2</v>
      </c>
      <c r="M78" s="11">
        <v>3.4421110625857102E-7</v>
      </c>
      <c r="O78" s="8">
        <v>4.7659427314393898</v>
      </c>
      <c r="P78" s="6">
        <v>1.2726216520920599</v>
      </c>
      <c r="Q78" s="10">
        <v>1.8797264948185999E-6</v>
      </c>
      <c r="R78" s="6">
        <v>1.22382685945677E-3</v>
      </c>
      <c r="S78" s="6">
        <v>2</v>
      </c>
      <c r="T78" s="9">
        <v>1.13430338177389E-3</v>
      </c>
    </row>
    <row r="79" spans="1:20" x14ac:dyDescent="0.2">
      <c r="A79" s="8" t="s">
        <v>169</v>
      </c>
      <c r="B79" s="6" t="s">
        <v>170</v>
      </c>
      <c r="C79" s="6">
        <v>6</v>
      </c>
      <c r="D79" s="6">
        <v>31580524</v>
      </c>
      <c r="E79" s="6">
        <v>31582521</v>
      </c>
      <c r="F79" s="6">
        <v>2</v>
      </c>
      <c r="G79" s="6">
        <v>2</v>
      </c>
      <c r="H79" s="8">
        <v>5.6844366373327597</v>
      </c>
      <c r="I79" s="6">
        <v>0.92379809841779104</v>
      </c>
      <c r="J79" s="10">
        <v>1.3124456970154399E-8</v>
      </c>
      <c r="K79" s="6">
        <v>1.1250724765008899E-3</v>
      </c>
      <c r="L79" s="6">
        <v>2</v>
      </c>
      <c r="M79" s="11">
        <v>8.7185478110426692E-9</v>
      </c>
      <c r="O79" s="8">
        <v>-0.91037468576464597</v>
      </c>
      <c r="P79" s="6">
        <v>-0.27463883996643901</v>
      </c>
      <c r="Q79" s="6">
        <v>0.36262494316031402</v>
      </c>
      <c r="R79" s="6">
        <v>1.1250724765008899E-3</v>
      </c>
      <c r="S79" s="6">
        <v>2</v>
      </c>
      <c r="T79" s="9">
        <v>0.37781218968010899</v>
      </c>
    </row>
    <row r="80" spans="1:20" x14ac:dyDescent="0.2">
      <c r="A80" s="8" t="s">
        <v>173</v>
      </c>
      <c r="B80" s="6" t="s">
        <v>174</v>
      </c>
      <c r="C80" s="6">
        <v>17</v>
      </c>
      <c r="D80" s="6">
        <v>81017968</v>
      </c>
      <c r="E80" s="6">
        <v>81028078</v>
      </c>
      <c r="F80" s="6">
        <v>1</v>
      </c>
      <c r="G80" s="6">
        <v>1</v>
      </c>
      <c r="H80" s="8">
        <v>5.6835441589355504</v>
      </c>
      <c r="I80" s="6">
        <v>98.581932880923006</v>
      </c>
      <c r="J80" s="10">
        <v>1.31931638357337E-8</v>
      </c>
      <c r="K80" s="10">
        <v>1.05372603023597E-7</v>
      </c>
      <c r="L80" s="6">
        <v>1</v>
      </c>
      <c r="M80" s="11">
        <v>1.31931638357337E-8</v>
      </c>
      <c r="O80" s="8">
        <v>0.229875862598419</v>
      </c>
      <c r="P80" s="6">
        <v>7.0254008283679203</v>
      </c>
      <c r="Q80" s="6">
        <v>0.81818823295086596</v>
      </c>
      <c r="R80" s="10">
        <v>1.05372603023597E-7</v>
      </c>
      <c r="S80" s="6">
        <v>1</v>
      </c>
      <c r="T80" s="9">
        <v>0.81818823295086596</v>
      </c>
    </row>
    <row r="81" spans="1:20" x14ac:dyDescent="0.2">
      <c r="A81" s="8" t="s">
        <v>175</v>
      </c>
      <c r="B81" s="6" t="s">
        <v>176</v>
      </c>
      <c r="C81" s="6">
        <v>6</v>
      </c>
      <c r="D81" s="6">
        <v>32153440</v>
      </c>
      <c r="E81" s="6">
        <v>32163677</v>
      </c>
      <c r="F81" s="6">
        <v>1</v>
      </c>
      <c r="G81" s="6">
        <v>1</v>
      </c>
      <c r="H81" s="8">
        <v>-5.6823530197143599</v>
      </c>
      <c r="I81" s="6">
        <v>-5.2696009683798497</v>
      </c>
      <c r="J81" s="10">
        <v>1.32854075532577E-8</v>
      </c>
      <c r="K81" s="10">
        <v>3.35210112564177E-5</v>
      </c>
      <c r="L81" s="6">
        <v>1</v>
      </c>
      <c r="M81" s="11">
        <v>1.3285407553257601E-8</v>
      </c>
      <c r="O81" s="8" t="e">
        <v>#VALUE!</v>
      </c>
      <c r="P81" s="6" t="e">
        <v>#VALUE!</v>
      </c>
      <c r="Q81" s="6" t="s">
        <v>177</v>
      </c>
      <c r="R81" s="6" t="s">
        <v>177</v>
      </c>
      <c r="S81" s="6" t="s">
        <v>177</v>
      </c>
      <c r="T81" s="9" t="s">
        <v>177</v>
      </c>
    </row>
    <row r="82" spans="1:20" x14ac:dyDescent="0.2">
      <c r="A82" s="8" t="s">
        <v>153</v>
      </c>
      <c r="B82" s="6" t="s">
        <v>154</v>
      </c>
      <c r="C82" s="6">
        <v>19</v>
      </c>
      <c r="D82" s="6">
        <v>48720584</v>
      </c>
      <c r="E82" s="6">
        <v>48740609</v>
      </c>
      <c r="F82" s="6">
        <v>5</v>
      </c>
      <c r="G82" s="6">
        <v>5</v>
      </c>
      <c r="H82" s="8">
        <v>5.6455273943333504</v>
      </c>
      <c r="I82" s="6">
        <v>0.41701678017606802</v>
      </c>
      <c r="J82" s="10">
        <v>1.64675645724753E-8</v>
      </c>
      <c r="K82" s="6">
        <v>4.5528322747508997E-3</v>
      </c>
      <c r="L82" s="6">
        <v>5</v>
      </c>
      <c r="M82" s="11">
        <v>3.7167497815213198E-9</v>
      </c>
      <c r="O82" s="8">
        <v>2.8629828354143001</v>
      </c>
      <c r="P82" s="6">
        <v>0.39654490066702502</v>
      </c>
      <c r="Q82" s="6">
        <v>4.1967329745121696E-3</v>
      </c>
      <c r="R82" s="6">
        <v>4.5528322747508997E-3</v>
      </c>
      <c r="S82" s="6">
        <v>5</v>
      </c>
      <c r="T82" s="9">
        <v>3.1607037260197699E-3</v>
      </c>
    </row>
    <row r="83" spans="1:20" x14ac:dyDescent="0.2">
      <c r="A83" s="8" t="s">
        <v>262</v>
      </c>
      <c r="B83" s="6" t="s">
        <v>263</v>
      </c>
      <c r="C83" s="6">
        <v>6</v>
      </c>
      <c r="D83" s="6">
        <v>30259583</v>
      </c>
      <c r="E83" s="6">
        <v>30293013</v>
      </c>
      <c r="F83" s="6">
        <v>6</v>
      </c>
      <c r="G83" s="6">
        <v>6</v>
      </c>
      <c r="H83" s="8">
        <v>5.6082538201729397</v>
      </c>
      <c r="I83" s="6">
        <v>0.265541397592154</v>
      </c>
      <c r="J83" s="10">
        <v>2.0437814595473801E-8</v>
      </c>
      <c r="K83" s="6">
        <v>1.2881937865900601E-2</v>
      </c>
      <c r="L83" s="6">
        <v>5</v>
      </c>
      <c r="M83" s="11">
        <v>5.0109570749422597E-6</v>
      </c>
      <c r="O83" s="8">
        <v>2.68893650161028</v>
      </c>
      <c r="P83" s="6">
        <v>0.32364174516097399</v>
      </c>
      <c r="Q83" s="6">
        <v>7.1680052746514403E-3</v>
      </c>
      <c r="R83" s="6">
        <v>6.2210900989030198E-3</v>
      </c>
      <c r="S83" s="6">
        <v>4</v>
      </c>
      <c r="T83" s="9">
        <v>1.3273025703927801E-2</v>
      </c>
    </row>
    <row r="84" spans="1:20" x14ac:dyDescent="0.2">
      <c r="A84" s="8" t="s">
        <v>228</v>
      </c>
      <c r="B84" s="6" t="s">
        <v>229</v>
      </c>
      <c r="C84" s="6">
        <v>9</v>
      </c>
      <c r="D84" s="6">
        <v>113255834</v>
      </c>
      <c r="E84" s="6">
        <v>113275571</v>
      </c>
      <c r="F84" s="6">
        <v>2</v>
      </c>
      <c r="G84" s="6">
        <v>2</v>
      </c>
      <c r="H84" s="8">
        <v>-5.5739829592051597</v>
      </c>
      <c r="I84" s="6">
        <v>-1.09193007662384</v>
      </c>
      <c r="J84" s="10">
        <v>2.48980100175834E-8</v>
      </c>
      <c r="K84" s="6">
        <v>7.2589219592402398E-4</v>
      </c>
      <c r="L84" s="6">
        <v>2</v>
      </c>
      <c r="M84" s="11">
        <v>9.3072638011415402E-7</v>
      </c>
      <c r="O84" s="8">
        <v>-2.0455562587309299</v>
      </c>
      <c r="P84" s="6">
        <v>-0.74954719966803696</v>
      </c>
      <c r="Q84" s="6">
        <v>4.0800048749350101E-2</v>
      </c>
      <c r="R84" s="6">
        <v>7.2589219592402398E-4</v>
      </c>
      <c r="S84" s="6">
        <v>2</v>
      </c>
      <c r="T84" s="9">
        <v>6.4812683152474002E-2</v>
      </c>
    </row>
    <row r="85" spans="1:20" x14ac:dyDescent="0.2">
      <c r="A85" s="8" t="s">
        <v>264</v>
      </c>
      <c r="B85" s="6" t="s">
        <v>265</v>
      </c>
      <c r="C85" s="6">
        <v>6</v>
      </c>
      <c r="D85" s="6">
        <v>30723104</v>
      </c>
      <c r="E85" s="6">
        <v>30723876</v>
      </c>
      <c r="F85" s="6">
        <v>3</v>
      </c>
      <c r="G85" s="6">
        <v>3</v>
      </c>
      <c r="H85" s="8">
        <v>-5.5315096719645602</v>
      </c>
      <c r="I85" s="6">
        <v>-1.5814516924247</v>
      </c>
      <c r="J85" s="10">
        <v>3.1748635347389303E-8</v>
      </c>
      <c r="K85" s="6">
        <v>3.46607067562341E-4</v>
      </c>
      <c r="L85" s="6">
        <v>3</v>
      </c>
      <c r="M85" s="11">
        <v>8.1056967844235804E-6</v>
      </c>
      <c r="O85" s="8">
        <v>-2.58541344334221</v>
      </c>
      <c r="P85" s="6">
        <v>-1.34810174692809</v>
      </c>
      <c r="Q85" s="6">
        <v>9.7262290307731907E-3</v>
      </c>
      <c r="R85" s="6">
        <v>3.46607067562341E-4</v>
      </c>
      <c r="S85" s="6">
        <v>3</v>
      </c>
      <c r="T85" s="9">
        <v>8.4233367285475494E-2</v>
      </c>
    </row>
    <row r="86" spans="1:20" x14ac:dyDescent="0.2">
      <c r="A86" s="8" t="s">
        <v>180</v>
      </c>
      <c r="B86" s="6" t="s">
        <v>181</v>
      </c>
      <c r="C86" s="6">
        <v>15</v>
      </c>
      <c r="D86" s="6">
        <v>66547178</v>
      </c>
      <c r="E86" s="6">
        <v>66565978</v>
      </c>
      <c r="F86" s="6">
        <v>2</v>
      </c>
      <c r="G86" s="6">
        <v>2</v>
      </c>
      <c r="H86" s="8">
        <v>5.4753429584655899</v>
      </c>
      <c r="I86" s="6">
        <v>0.95202261501862495</v>
      </c>
      <c r="J86" s="10">
        <v>4.3666506686227803E-8</v>
      </c>
      <c r="K86" s="6">
        <v>8.1546747787358202E-4</v>
      </c>
      <c r="L86" s="6">
        <v>2</v>
      </c>
      <c r="M86" s="11">
        <v>2.0084800487548601E-8</v>
      </c>
      <c r="O86" s="8">
        <v>2.0080611090227798</v>
      </c>
      <c r="P86" s="6">
        <v>0.64901293976521401</v>
      </c>
      <c r="Q86" s="6">
        <v>4.4636798343871402E-2</v>
      </c>
      <c r="R86" s="6">
        <v>8.1546747787358202E-4</v>
      </c>
      <c r="S86" s="6">
        <v>2</v>
      </c>
      <c r="T86" s="9">
        <v>3.8365328021200899E-2</v>
      </c>
    </row>
    <row r="87" spans="1:20" x14ac:dyDescent="0.2">
      <c r="A87" s="8" t="s">
        <v>103</v>
      </c>
      <c r="B87" s="6" t="s">
        <v>104</v>
      </c>
      <c r="C87" s="6">
        <v>12</v>
      </c>
      <c r="D87" s="6">
        <v>56266889</v>
      </c>
      <c r="E87" s="6">
        <v>56270965</v>
      </c>
      <c r="F87" s="6">
        <v>2</v>
      </c>
      <c r="G87" s="6">
        <v>2</v>
      </c>
      <c r="H87" s="8">
        <v>5.38597982479103</v>
      </c>
      <c r="I87" s="6">
        <v>1.00639457447949</v>
      </c>
      <c r="J87" s="10">
        <v>7.2051045193607398E-8</v>
      </c>
      <c r="K87" s="6">
        <v>9.9551431201072398E-4</v>
      </c>
      <c r="L87" s="6">
        <v>2</v>
      </c>
      <c r="M87" s="11">
        <v>5.0727200037952299E-13</v>
      </c>
      <c r="O87" s="8">
        <v>1.4483009100647299</v>
      </c>
      <c r="P87" s="6">
        <v>0.46837483431682497</v>
      </c>
      <c r="Q87" s="6">
        <v>0.14753291327312801</v>
      </c>
      <c r="R87" s="6">
        <v>9.9551431201072398E-4</v>
      </c>
      <c r="S87" s="6">
        <v>2</v>
      </c>
      <c r="T87" s="9">
        <v>0.147295387615552</v>
      </c>
    </row>
    <row r="88" spans="1:20" x14ac:dyDescent="0.2">
      <c r="A88" s="8" t="s">
        <v>192</v>
      </c>
      <c r="B88" s="6" t="s">
        <v>193</v>
      </c>
      <c r="C88" s="6">
        <v>6</v>
      </c>
      <c r="D88" s="6">
        <v>32108405</v>
      </c>
      <c r="E88" s="6">
        <v>32112848</v>
      </c>
      <c r="F88" s="6">
        <v>2</v>
      </c>
      <c r="G88" s="6">
        <v>2</v>
      </c>
      <c r="H88" s="8">
        <v>-5.3732277209472104</v>
      </c>
      <c r="I88" s="6">
        <v>-1.7577832298657701</v>
      </c>
      <c r="J88" s="10">
        <v>7.7339554431815305E-8</v>
      </c>
      <c r="K88" s="6">
        <v>2.6671917951857698E-4</v>
      </c>
      <c r="L88" s="6">
        <v>2</v>
      </c>
      <c r="M88" s="11">
        <v>5.8364794170642497E-8</v>
      </c>
      <c r="O88" s="8">
        <v>-4.5888528828695696</v>
      </c>
      <c r="P88" s="6">
        <v>-2.6264799854887499</v>
      </c>
      <c r="Q88" s="10">
        <v>4.4568838146550601E-6</v>
      </c>
      <c r="R88" s="6">
        <v>2.6671917951857698E-4</v>
      </c>
      <c r="S88" s="6">
        <v>2</v>
      </c>
      <c r="T88" s="11">
        <v>4.4106783364370997E-6</v>
      </c>
    </row>
    <row r="89" spans="1:20" x14ac:dyDescent="0.2">
      <c r="A89" s="8" t="s">
        <v>266</v>
      </c>
      <c r="B89" s="6" t="s">
        <v>267</v>
      </c>
      <c r="C89" s="6">
        <v>19</v>
      </c>
      <c r="D89" s="6">
        <v>45488776</v>
      </c>
      <c r="E89" s="6">
        <v>45502512</v>
      </c>
      <c r="F89" s="6">
        <v>254</v>
      </c>
      <c r="G89" s="6">
        <v>189</v>
      </c>
      <c r="H89" s="8">
        <v>5.2819305830605403</v>
      </c>
      <c r="I89" s="6">
        <v>4.4865258014868001E-2</v>
      </c>
      <c r="J89" s="10">
        <v>1.2782963592170999E-7</v>
      </c>
      <c r="K89" s="6">
        <v>0.45776192072644001</v>
      </c>
      <c r="L89" s="6">
        <v>183</v>
      </c>
      <c r="M89" s="9">
        <v>5.7362129765974601E-2</v>
      </c>
      <c r="O89" s="8">
        <v>2.6430343066905699</v>
      </c>
      <c r="P89" s="6">
        <v>3.8366801168132701E-2</v>
      </c>
      <c r="Q89" s="6">
        <v>8.2166709444330306E-3</v>
      </c>
      <c r="R89" s="6">
        <v>0.46978678985636502</v>
      </c>
      <c r="S89" s="6">
        <v>188</v>
      </c>
      <c r="T89" s="9">
        <v>0.118248183514719</v>
      </c>
    </row>
    <row r="90" spans="1:20" x14ac:dyDescent="0.2">
      <c r="A90" s="8" t="s">
        <v>139</v>
      </c>
      <c r="B90" s="6" t="s">
        <v>140</v>
      </c>
      <c r="C90" s="6">
        <v>6</v>
      </c>
      <c r="D90" s="6">
        <v>31815542</v>
      </c>
      <c r="E90" s="6">
        <v>31817945</v>
      </c>
      <c r="F90" s="6">
        <v>8</v>
      </c>
      <c r="G90" s="6">
        <v>8</v>
      </c>
      <c r="H90" s="8">
        <v>5.2116288994418696</v>
      </c>
      <c r="I90" s="6">
        <v>1.54626667636216</v>
      </c>
      <c r="J90" s="10">
        <v>1.8718971083577599E-7</v>
      </c>
      <c r="K90" s="6">
        <v>3.5579210812090699E-4</v>
      </c>
      <c r="L90" s="6">
        <v>8</v>
      </c>
      <c r="M90" s="11">
        <v>2.97617193283582E-10</v>
      </c>
      <c r="O90" s="8">
        <v>2.29748686195108</v>
      </c>
      <c r="P90" s="6">
        <v>1.3000782373972199</v>
      </c>
      <c r="Q90" s="6">
        <v>2.1591011691810401E-2</v>
      </c>
      <c r="R90" s="6">
        <v>3.5579210812090699E-4</v>
      </c>
      <c r="S90" s="6">
        <v>8</v>
      </c>
      <c r="T90" s="9">
        <v>2.25845434880666E-2</v>
      </c>
    </row>
    <row r="91" spans="1:20" x14ac:dyDescent="0.2">
      <c r="A91" s="8" t="s">
        <v>268</v>
      </c>
      <c r="B91" s="6" t="s">
        <v>269</v>
      </c>
      <c r="C91" s="6">
        <v>18</v>
      </c>
      <c r="D91" s="6">
        <v>653984</v>
      </c>
      <c r="E91" s="6">
        <v>657258</v>
      </c>
      <c r="F91" s="6">
        <v>337</v>
      </c>
      <c r="G91" s="6">
        <v>278</v>
      </c>
      <c r="H91" s="8">
        <v>5.1977194764656103</v>
      </c>
      <c r="I91" s="6">
        <v>4.2209504924882603E-2</v>
      </c>
      <c r="J91" s="10">
        <v>2.01748273571154E-7</v>
      </c>
      <c r="K91" s="6">
        <v>0.40768375471953699</v>
      </c>
      <c r="L91" s="6">
        <v>267</v>
      </c>
      <c r="M91" s="9">
        <v>0.62937045548680004</v>
      </c>
      <c r="O91" s="8">
        <v>0.39873443113484602</v>
      </c>
      <c r="P91" s="6">
        <v>5.8684284590212899E-3</v>
      </c>
      <c r="Q91" s="6">
        <v>0.69008889495540504</v>
      </c>
      <c r="R91" s="6">
        <v>0.41160059510515601</v>
      </c>
      <c r="S91" s="6">
        <v>278</v>
      </c>
      <c r="T91" s="9">
        <v>0.96291240926766997</v>
      </c>
    </row>
    <row r="92" spans="1:20" x14ac:dyDescent="0.2">
      <c r="A92" s="8" t="s">
        <v>206</v>
      </c>
      <c r="B92" s="6" t="s">
        <v>207</v>
      </c>
      <c r="C92" s="6">
        <v>6</v>
      </c>
      <c r="D92" s="6">
        <v>31718593</v>
      </c>
      <c r="E92" s="6">
        <v>31726713</v>
      </c>
      <c r="F92" s="6">
        <v>1</v>
      </c>
      <c r="G92" s="6">
        <v>1</v>
      </c>
      <c r="H92" s="8">
        <v>-5.1666665077209499</v>
      </c>
      <c r="I92" s="6">
        <v>-14.171895309452401</v>
      </c>
      <c r="J92" s="10">
        <v>2.3830590920514199E-7</v>
      </c>
      <c r="K92" s="10">
        <v>4.1063529833296199E-6</v>
      </c>
      <c r="L92" s="6">
        <v>1</v>
      </c>
      <c r="M92" s="11">
        <v>2.3830590920514101E-7</v>
      </c>
      <c r="O92" s="8">
        <v>-4.6720595359802202</v>
      </c>
      <c r="P92" s="6">
        <v>-23.946212821789</v>
      </c>
      <c r="Q92" s="10">
        <v>2.9819449095599899E-6</v>
      </c>
      <c r="R92" s="10">
        <v>4.1063529833296199E-6</v>
      </c>
      <c r="S92" s="6">
        <v>1</v>
      </c>
      <c r="T92" s="11">
        <v>2.98194490955997E-6</v>
      </c>
    </row>
    <row r="93" spans="1:20" x14ac:dyDescent="0.2">
      <c r="A93" s="8" t="s">
        <v>208</v>
      </c>
      <c r="B93" s="6" t="s">
        <v>209</v>
      </c>
      <c r="C93" s="6">
        <v>6</v>
      </c>
      <c r="D93" s="6">
        <v>31718647</v>
      </c>
      <c r="E93" s="6">
        <v>31721745</v>
      </c>
      <c r="F93" s="6">
        <v>1</v>
      </c>
      <c r="G93" s="6">
        <v>1</v>
      </c>
      <c r="H93" s="8">
        <v>-5.1666665077209499</v>
      </c>
      <c r="I93" s="6">
        <v>-7.6836005341758398</v>
      </c>
      <c r="J93" s="10">
        <v>2.3830590920514199E-7</v>
      </c>
      <c r="K93" s="10">
        <v>1.39695556952544E-5</v>
      </c>
      <c r="L93" s="6">
        <v>1</v>
      </c>
      <c r="M93" s="11">
        <v>2.3830590920514101E-7</v>
      </c>
      <c r="O93" s="8">
        <v>-4.6720595359802299</v>
      </c>
      <c r="P93" s="6">
        <v>-12.98295884999</v>
      </c>
      <c r="Q93" s="10">
        <v>2.98194490955997E-6</v>
      </c>
      <c r="R93" s="10">
        <v>1.39695556952544E-5</v>
      </c>
      <c r="S93" s="6">
        <v>1</v>
      </c>
      <c r="T93" s="11">
        <v>2.98194490955997E-6</v>
      </c>
    </row>
    <row r="94" spans="1:20" x14ac:dyDescent="0.2">
      <c r="A94" s="8" t="s">
        <v>210</v>
      </c>
      <c r="B94" s="6" t="s">
        <v>211</v>
      </c>
      <c r="C94" s="6">
        <v>19</v>
      </c>
      <c r="D94" s="6">
        <v>1822088</v>
      </c>
      <c r="E94" s="6">
        <v>1824541</v>
      </c>
      <c r="F94" s="6">
        <v>1</v>
      </c>
      <c r="G94" s="6">
        <v>1</v>
      </c>
      <c r="H94" s="8">
        <v>-5.1276597976684597</v>
      </c>
      <c r="I94" s="6">
        <v>-3.2487405253118502</v>
      </c>
      <c r="J94" s="10">
        <v>2.9336594637912999E-7</v>
      </c>
      <c r="K94" s="10">
        <v>9.0523923335471097E-5</v>
      </c>
      <c r="L94" s="6">
        <v>1</v>
      </c>
      <c r="M94" s="11">
        <v>2.9336594637912999E-7</v>
      </c>
      <c r="O94" s="8">
        <v>-1.8301975727081301</v>
      </c>
      <c r="P94" s="6">
        <v>-1.96497576827026</v>
      </c>
      <c r="Q94" s="6">
        <v>6.7220400633781097E-2</v>
      </c>
      <c r="R94" s="10">
        <v>9.0523923335471097E-5</v>
      </c>
      <c r="S94" s="6">
        <v>1</v>
      </c>
      <c r="T94" s="9">
        <v>6.7220400633781097E-2</v>
      </c>
    </row>
    <row r="95" spans="1:20" x14ac:dyDescent="0.2">
      <c r="A95" s="8" t="s">
        <v>220</v>
      </c>
      <c r="B95" s="6" t="s">
        <v>221</v>
      </c>
      <c r="C95" s="6">
        <v>1</v>
      </c>
      <c r="D95" s="6">
        <v>206470475</v>
      </c>
      <c r="E95" s="6">
        <v>206496888</v>
      </c>
      <c r="F95" s="6">
        <v>1</v>
      </c>
      <c r="G95" s="6">
        <v>1</v>
      </c>
      <c r="H95" s="8">
        <v>5.0500001907348597</v>
      </c>
      <c r="I95" s="6">
        <v>27.9567731713333</v>
      </c>
      <c r="J95" s="10">
        <v>4.41809623403166E-7</v>
      </c>
      <c r="K95" s="10">
        <v>9.7692005066633203E-7</v>
      </c>
      <c r="L95" s="6">
        <v>1</v>
      </c>
      <c r="M95" s="11">
        <v>4.41809623403166E-7</v>
      </c>
      <c r="O95" s="8">
        <v>2.7505745887756401</v>
      </c>
      <c r="P95" s="6">
        <v>27.079041213647201</v>
      </c>
      <c r="Q95" s="6">
        <v>5.9490846046642704E-3</v>
      </c>
      <c r="R95" s="10">
        <v>9.7692005066633203E-7</v>
      </c>
      <c r="S95" s="6">
        <v>1</v>
      </c>
      <c r="T95" s="9">
        <v>5.9490846046642799E-3</v>
      </c>
    </row>
    <row r="96" spans="1:20" x14ac:dyDescent="0.2">
      <c r="A96" s="8" t="s">
        <v>226</v>
      </c>
      <c r="B96" s="6" t="s">
        <v>227</v>
      </c>
      <c r="C96" s="6">
        <v>9</v>
      </c>
      <c r="D96" s="6">
        <v>134903231</v>
      </c>
      <c r="E96" s="6">
        <v>134917911</v>
      </c>
      <c r="F96" s="6">
        <v>4</v>
      </c>
      <c r="G96" s="6">
        <v>4</v>
      </c>
      <c r="H96" s="8">
        <v>5.0379530713453002</v>
      </c>
      <c r="I96" s="6">
        <v>1.2668137871698799</v>
      </c>
      <c r="J96" s="10">
        <v>4.7053676721764602E-7</v>
      </c>
      <c r="K96" s="6">
        <v>4.7986639846413399E-4</v>
      </c>
      <c r="L96" s="6">
        <v>4</v>
      </c>
      <c r="M96" s="11">
        <v>8.67354933424105E-7</v>
      </c>
      <c r="O96" s="8">
        <v>1.9391343687326501</v>
      </c>
      <c r="P96" s="6">
        <v>0.88484013985253995</v>
      </c>
      <c r="Q96" s="6">
        <v>5.2484978710507703E-2</v>
      </c>
      <c r="R96" s="6">
        <v>4.7986639846413399E-4</v>
      </c>
      <c r="S96" s="6">
        <v>4</v>
      </c>
      <c r="T96" s="9">
        <v>2.7665607032076898E-2</v>
      </c>
    </row>
    <row r="97" spans="1:20" x14ac:dyDescent="0.2">
      <c r="A97" s="8" t="s">
        <v>230</v>
      </c>
      <c r="B97" s="6" t="s">
        <v>231</v>
      </c>
      <c r="C97" s="6">
        <v>22</v>
      </c>
      <c r="D97" s="6">
        <v>38685542</v>
      </c>
      <c r="E97" s="6">
        <v>38701555</v>
      </c>
      <c r="F97" s="6">
        <v>5</v>
      </c>
      <c r="G97" s="6">
        <v>5</v>
      </c>
      <c r="H97" s="8">
        <v>5.0143786847249796</v>
      </c>
      <c r="I97" s="6">
        <v>0.91952664832272002</v>
      </c>
      <c r="J97" s="10">
        <v>5.3205109046834695E-7</v>
      </c>
      <c r="K97" s="6">
        <v>9.4493537374237997E-4</v>
      </c>
      <c r="L97" s="6">
        <v>5</v>
      </c>
      <c r="M97" s="11">
        <v>9.5780359682732893E-7</v>
      </c>
      <c r="O97" s="8">
        <v>2.0692741178462701</v>
      </c>
      <c r="P97" s="6">
        <v>0.67335956754937798</v>
      </c>
      <c r="Q97" s="6">
        <v>3.8520370974451497E-2</v>
      </c>
      <c r="R97" s="6">
        <v>9.4493537374237997E-4</v>
      </c>
      <c r="S97" s="6">
        <v>5</v>
      </c>
      <c r="T97" s="9">
        <v>3.8755727234289702E-2</v>
      </c>
    </row>
    <row r="98" spans="1:20" x14ac:dyDescent="0.2">
      <c r="A98" s="8" t="s">
        <v>218</v>
      </c>
      <c r="B98" s="6" t="s">
        <v>219</v>
      </c>
      <c r="C98" s="6">
        <v>19</v>
      </c>
      <c r="D98" s="6">
        <v>1103925</v>
      </c>
      <c r="E98" s="6">
        <v>1106790</v>
      </c>
      <c r="F98" s="6">
        <v>3</v>
      </c>
      <c r="G98" s="6">
        <v>3</v>
      </c>
      <c r="H98" s="8">
        <v>4.9969932876652896</v>
      </c>
      <c r="I98" s="6">
        <v>1.7452852932140801</v>
      </c>
      <c r="J98" s="10">
        <v>5.8231094606714305E-7</v>
      </c>
      <c r="K98" s="6">
        <v>2.9634495533365299E-4</v>
      </c>
      <c r="L98" s="6">
        <v>2</v>
      </c>
      <c r="M98" s="11">
        <v>4.0975244646989301E-7</v>
      </c>
      <c r="O98" s="8">
        <v>1.37648954650582</v>
      </c>
      <c r="P98" s="6">
        <v>0.655754154575651</v>
      </c>
      <c r="Q98" s="6">
        <v>0.16867012150199501</v>
      </c>
      <c r="R98" s="6">
        <v>4.6015829528318002E-4</v>
      </c>
      <c r="S98" s="6">
        <v>3</v>
      </c>
      <c r="T98" s="9">
        <v>7.1651044602442496E-2</v>
      </c>
    </row>
    <row r="99" spans="1:20" x14ac:dyDescent="0.2">
      <c r="A99" s="8" t="s">
        <v>212</v>
      </c>
      <c r="B99" s="6" t="s">
        <v>213</v>
      </c>
      <c r="C99" s="6">
        <v>22</v>
      </c>
      <c r="D99" s="6">
        <v>38739002</v>
      </c>
      <c r="E99" s="6">
        <v>38749040</v>
      </c>
      <c r="F99" s="6">
        <v>4</v>
      </c>
      <c r="G99" s="6">
        <v>4</v>
      </c>
      <c r="H99" s="8">
        <v>4.9608422384795201</v>
      </c>
      <c r="I99" s="6">
        <v>0.57454654985683795</v>
      </c>
      <c r="J99" s="10">
        <v>7.0188180429104196E-7</v>
      </c>
      <c r="K99" s="6">
        <v>2.33108099652853E-3</v>
      </c>
      <c r="L99" s="6">
        <v>4</v>
      </c>
      <c r="M99" s="11">
        <v>3.3241981498570502E-7</v>
      </c>
      <c r="O99" s="8">
        <v>1.8359323721124301</v>
      </c>
      <c r="P99" s="6">
        <v>0.37864137804856302</v>
      </c>
      <c r="Q99" s="6">
        <v>6.6367659233584203E-2</v>
      </c>
      <c r="R99" s="6">
        <v>2.33108099652853E-3</v>
      </c>
      <c r="S99" s="6">
        <v>4</v>
      </c>
      <c r="T99" s="9">
        <v>5.78447098678656E-2</v>
      </c>
    </row>
    <row r="100" spans="1:20" x14ac:dyDescent="0.2">
      <c r="A100" s="8" t="s">
        <v>270</v>
      </c>
      <c r="B100" s="6" t="s">
        <v>271</v>
      </c>
      <c r="C100" s="6">
        <v>16</v>
      </c>
      <c r="D100" s="6">
        <v>57759357</v>
      </c>
      <c r="E100" s="6">
        <v>57760023</v>
      </c>
      <c r="F100" s="6">
        <v>4</v>
      </c>
      <c r="G100" s="6">
        <v>4</v>
      </c>
      <c r="H100" s="8">
        <v>4.9518799931309401</v>
      </c>
      <c r="I100" s="6">
        <v>8.6678795379354003</v>
      </c>
      <c r="J100" s="10">
        <v>7.3499927995992495E-7</v>
      </c>
      <c r="K100" s="10">
        <v>8.8144256060887807E-6</v>
      </c>
      <c r="L100" s="6">
        <v>4</v>
      </c>
      <c r="M100" s="9">
        <v>6.3560410041901896E-3</v>
      </c>
      <c r="O100" s="8">
        <v>1.93230406411477</v>
      </c>
      <c r="P100" s="6">
        <v>6.2044871600224996</v>
      </c>
      <c r="Q100" s="6">
        <v>5.3321987102169899E-2</v>
      </c>
      <c r="R100" s="10">
        <v>8.8144256060887807E-6</v>
      </c>
      <c r="S100" s="6">
        <v>4</v>
      </c>
      <c r="T100" s="9">
        <v>0.33270607796846102</v>
      </c>
    </row>
    <row r="101" spans="1:20" x14ac:dyDescent="0.2">
      <c r="A101" s="8" t="s">
        <v>272</v>
      </c>
      <c r="B101" s="6" t="s">
        <v>273</v>
      </c>
      <c r="C101" s="6">
        <v>5</v>
      </c>
      <c r="D101" s="6">
        <v>155870343</v>
      </c>
      <c r="E101" s="6">
        <v>156767787</v>
      </c>
      <c r="F101" s="6">
        <v>3</v>
      </c>
      <c r="G101" s="6">
        <v>3</v>
      </c>
      <c r="H101" s="8">
        <v>4.9473796836308797</v>
      </c>
      <c r="I101" s="6">
        <v>0.46538755686504901</v>
      </c>
      <c r="J101" s="10">
        <v>7.5219168018501303E-7</v>
      </c>
      <c r="K101" s="6">
        <v>3.3081405187850598E-3</v>
      </c>
      <c r="L101" s="6">
        <v>3</v>
      </c>
      <c r="M101" s="11">
        <v>4.9173904261956302E-6</v>
      </c>
      <c r="O101" s="8">
        <v>3.7463169445044402</v>
      </c>
      <c r="P101" s="6">
        <v>0.63552102394464105</v>
      </c>
      <c r="Q101" s="6">
        <v>1.79449842226161E-4</v>
      </c>
      <c r="R101" s="6">
        <v>3.3081405187850598E-3</v>
      </c>
      <c r="S101" s="6">
        <v>3</v>
      </c>
      <c r="T101" s="11">
        <v>8.8165633489079804E-5</v>
      </c>
    </row>
    <row r="102" spans="1:20" x14ac:dyDescent="0.2">
      <c r="A102" s="8" t="s">
        <v>234</v>
      </c>
      <c r="B102" s="6" t="s">
        <v>235</v>
      </c>
      <c r="C102" s="6">
        <v>6</v>
      </c>
      <c r="D102" s="6">
        <v>31879758</v>
      </c>
      <c r="E102" s="6">
        <v>31897686</v>
      </c>
      <c r="F102" s="6">
        <v>2</v>
      </c>
      <c r="G102" s="6">
        <v>2</v>
      </c>
      <c r="H102" s="8">
        <v>-4.9099589068572103</v>
      </c>
      <c r="I102" s="6">
        <v>-1.3573371144799</v>
      </c>
      <c r="J102" s="10">
        <v>9.1095480326754202E-7</v>
      </c>
      <c r="K102" s="6">
        <v>3.7824781476964998E-4</v>
      </c>
      <c r="L102" s="6">
        <v>2</v>
      </c>
      <c r="M102" s="11">
        <v>1.2621714371887399E-6</v>
      </c>
      <c r="O102" s="8">
        <v>-0.99244964122772195</v>
      </c>
      <c r="P102" s="6">
        <v>-0.87974948027427502</v>
      </c>
      <c r="Q102" s="6">
        <v>0.32097823354379101</v>
      </c>
      <c r="R102" s="6">
        <v>1.4988472961886099E-4</v>
      </c>
      <c r="S102" s="6">
        <v>1</v>
      </c>
      <c r="T102" s="9">
        <v>0.32097823354379101</v>
      </c>
    </row>
    <row r="103" spans="1:20" x14ac:dyDescent="0.2">
      <c r="A103" s="8" t="s">
        <v>274</v>
      </c>
      <c r="B103" s="6" t="s">
        <v>275</v>
      </c>
      <c r="C103" s="6">
        <v>9</v>
      </c>
      <c r="D103" s="6">
        <v>121279862</v>
      </c>
      <c r="E103" s="6">
        <v>121282729</v>
      </c>
      <c r="F103" s="6">
        <v>2</v>
      </c>
      <c r="G103" s="6">
        <v>2</v>
      </c>
      <c r="H103" s="8">
        <v>-4.8995746149997998</v>
      </c>
      <c r="I103" s="6">
        <v>-0.86569690237272301</v>
      </c>
      <c r="J103" s="10">
        <v>9.6044371180141599E-7</v>
      </c>
      <c r="K103" s="6">
        <v>8.0339154027924396E-4</v>
      </c>
      <c r="L103" s="6">
        <v>2</v>
      </c>
      <c r="M103" s="11">
        <v>2.7415234845664702E-6</v>
      </c>
      <c r="O103" s="8">
        <v>-2.2111276777213802</v>
      </c>
      <c r="P103" s="6">
        <v>-0.78551276317454599</v>
      </c>
      <c r="Q103" s="6">
        <v>2.7026996799096498E-2</v>
      </c>
      <c r="R103" s="6">
        <v>8.0339154027924396E-4</v>
      </c>
      <c r="S103" s="6">
        <v>2</v>
      </c>
      <c r="T103" s="9">
        <v>2.97466312542683E-2</v>
      </c>
    </row>
    <row r="104" spans="1:20" x14ac:dyDescent="0.2">
      <c r="A104" s="8" t="s">
        <v>236</v>
      </c>
      <c r="B104" s="6" t="s">
        <v>237</v>
      </c>
      <c r="C104" s="6">
        <v>19</v>
      </c>
      <c r="D104" s="6">
        <v>44025341</v>
      </c>
      <c r="E104" s="6">
        <v>44033109</v>
      </c>
      <c r="F104" s="6">
        <v>1</v>
      </c>
      <c r="G104" s="6">
        <v>1</v>
      </c>
      <c r="H104" s="8">
        <v>-4.8275861740112296</v>
      </c>
      <c r="I104" s="6">
        <v>-14.1664873680103</v>
      </c>
      <c r="J104" s="10">
        <v>1.38197894183241E-6</v>
      </c>
      <c r="K104" s="10">
        <v>3.69036355675675E-6</v>
      </c>
      <c r="L104" s="6">
        <v>1</v>
      </c>
      <c r="M104" s="11">
        <v>1.38197894183241E-6</v>
      </c>
      <c r="O104" s="8">
        <v>-2.4603912830352801</v>
      </c>
      <c r="P104" s="6">
        <v>-13.282532285978199</v>
      </c>
      <c r="Q104" s="6">
        <v>1.38785613000658E-2</v>
      </c>
      <c r="R104" s="10">
        <v>3.69036355675675E-6</v>
      </c>
      <c r="S104" s="6">
        <v>1</v>
      </c>
      <c r="T104" s="9">
        <v>1.38785613000658E-2</v>
      </c>
    </row>
    <row r="105" spans="1:20" x14ac:dyDescent="0.2">
      <c r="A105" s="8" t="s">
        <v>276</v>
      </c>
      <c r="B105" s="6" t="s">
        <v>277</v>
      </c>
      <c r="C105" s="6">
        <v>9</v>
      </c>
      <c r="D105" s="6">
        <v>121207793</v>
      </c>
      <c r="E105" s="6">
        <v>121332842</v>
      </c>
      <c r="F105" s="6">
        <v>5</v>
      </c>
      <c r="G105" s="6">
        <v>5</v>
      </c>
      <c r="H105" s="8">
        <v>4.7755637314829196</v>
      </c>
      <c r="I105" s="6">
        <v>3.27836628994213</v>
      </c>
      <c r="J105" s="10">
        <v>1.79204523912931E-6</v>
      </c>
      <c r="K105" s="10">
        <v>5.1362850684242301E-5</v>
      </c>
      <c r="L105" s="6">
        <v>5</v>
      </c>
      <c r="M105" s="11">
        <v>3.38161453320999E-5</v>
      </c>
      <c r="O105" s="8">
        <v>2.33604158722143</v>
      </c>
      <c r="P105" s="6">
        <v>3.0941215098472399</v>
      </c>
      <c r="Q105" s="6">
        <v>1.9489074185666401E-2</v>
      </c>
      <c r="R105" s="10">
        <v>5.1362850684242301E-5</v>
      </c>
      <c r="S105" s="6">
        <v>5</v>
      </c>
      <c r="T105" s="9">
        <v>2.8100061194080501E-2</v>
      </c>
    </row>
    <row r="106" spans="1:20" x14ac:dyDescent="0.2">
      <c r="A106" s="8" t="s">
        <v>242</v>
      </c>
      <c r="B106" s="6" t="s">
        <v>243</v>
      </c>
      <c r="C106" s="6">
        <v>6</v>
      </c>
      <c r="D106" s="6">
        <v>30600412</v>
      </c>
      <c r="E106" s="6">
        <v>30618611</v>
      </c>
      <c r="F106" s="6">
        <v>1</v>
      </c>
      <c r="G106" s="6">
        <v>1</v>
      </c>
      <c r="H106" s="8">
        <v>-4.7356324195861799</v>
      </c>
      <c r="I106" s="6">
        <v>-19.032186918680502</v>
      </c>
      <c r="J106" s="10">
        <v>2.18373066245617E-6</v>
      </c>
      <c r="K106" s="10">
        <v>2.1264904747013901E-6</v>
      </c>
      <c r="L106" s="6">
        <v>1</v>
      </c>
      <c r="M106" s="11">
        <v>2.18373066245617E-6</v>
      </c>
      <c r="O106" s="8">
        <v>-3.2462420463561998</v>
      </c>
      <c r="P106" s="6">
        <v>-25.9776878890309</v>
      </c>
      <c r="Q106" s="6">
        <v>1.1693936935573701E-3</v>
      </c>
      <c r="R106" s="10">
        <v>2.1264904747013901E-6</v>
      </c>
      <c r="S106" s="6">
        <v>1</v>
      </c>
      <c r="T106" s="9">
        <v>1.1693936935573701E-3</v>
      </c>
    </row>
    <row r="107" spans="1:20" x14ac:dyDescent="0.2">
      <c r="A107" s="8" t="s">
        <v>278</v>
      </c>
      <c r="B107" s="6" t="s">
        <v>279</v>
      </c>
      <c r="C107" s="6">
        <v>1</v>
      </c>
      <c r="D107" s="6">
        <v>93866283</v>
      </c>
      <c r="E107" s="6">
        <v>93879917</v>
      </c>
      <c r="F107" s="6">
        <v>3</v>
      </c>
      <c r="G107" s="6">
        <v>3</v>
      </c>
      <c r="H107" s="8">
        <v>-4.7294333464354503</v>
      </c>
      <c r="I107" s="6">
        <v>-0.44085194085969498</v>
      </c>
      <c r="J107" s="10">
        <v>2.2514735524891901E-6</v>
      </c>
      <c r="K107" s="6">
        <v>3.35464815031075E-3</v>
      </c>
      <c r="L107" s="6">
        <v>3</v>
      </c>
      <c r="M107" s="11">
        <v>2.4950500942344198E-6</v>
      </c>
      <c r="O107" s="8">
        <v>-2.06202225372905</v>
      </c>
      <c r="P107" s="6">
        <v>-0.340592703136054</v>
      </c>
      <c r="Q107" s="6">
        <v>3.9205617336720698E-2</v>
      </c>
      <c r="R107" s="6">
        <v>3.35464815031075E-3</v>
      </c>
      <c r="S107" s="6">
        <v>3</v>
      </c>
      <c r="T107" s="9">
        <v>3.7381981351834202E-2</v>
      </c>
    </row>
    <row r="108" spans="1:20" x14ac:dyDescent="0.2">
      <c r="A108" s="12" t="s">
        <v>137</v>
      </c>
      <c r="B108" s="13" t="s">
        <v>138</v>
      </c>
      <c r="C108" s="13">
        <v>6</v>
      </c>
      <c r="D108" s="13">
        <v>29925982</v>
      </c>
      <c r="E108" s="13">
        <v>29926972</v>
      </c>
      <c r="F108" s="13">
        <v>4</v>
      </c>
      <c r="G108" s="13">
        <v>4</v>
      </c>
      <c r="H108" s="12">
        <v>4.7248683442109396</v>
      </c>
      <c r="I108" s="13">
        <v>7.3085454514890804</v>
      </c>
      <c r="J108" s="14">
        <v>2.3026448707104299E-6</v>
      </c>
      <c r="K108" s="14">
        <v>1.2893015421074099E-5</v>
      </c>
      <c r="L108" s="13">
        <v>3</v>
      </c>
      <c r="M108" s="15">
        <v>2.7184356710123699E-10</v>
      </c>
      <c r="N108" s="13"/>
      <c r="O108" s="12">
        <v>1.0412264538196401</v>
      </c>
      <c r="P108" s="13">
        <v>2.7808494880052002</v>
      </c>
      <c r="Q108" s="13">
        <v>0.297770460948038</v>
      </c>
      <c r="R108" s="14">
        <v>1.2893015421074099E-5</v>
      </c>
      <c r="S108" s="13">
        <v>3</v>
      </c>
      <c r="T108" s="16">
        <v>0.66928712035465299</v>
      </c>
    </row>
  </sheetData>
  <mergeCells count="3">
    <mergeCell ref="H2:M2"/>
    <mergeCell ref="O2:T2"/>
    <mergeCell ref="B3:T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4AD1A-7B09-B546-83B7-1EF2F42DC13C}">
  <dimension ref="A1:G185"/>
  <sheetViews>
    <sheetView workbookViewId="0"/>
  </sheetViews>
  <sheetFormatPr baseColWidth="10" defaultRowHeight="16" x14ac:dyDescent="0.2"/>
  <cols>
    <col min="1" max="1" width="26" style="6" customWidth="1"/>
    <col min="2" max="2" width="18.6640625" style="6" customWidth="1"/>
    <col min="3" max="3" width="13.33203125" style="6" customWidth="1"/>
    <col min="4" max="4" width="10.83203125" style="6"/>
    <col min="5" max="5" width="25" style="6" customWidth="1"/>
    <col min="6" max="7" width="10.83203125" style="6"/>
  </cols>
  <sheetData>
    <row r="1" spans="1:7" s="32" customFormat="1" x14ac:dyDescent="0.2">
      <c r="A1" s="18" t="s">
        <v>520</v>
      </c>
      <c r="B1" s="31"/>
      <c r="C1" s="31"/>
      <c r="D1" s="31"/>
      <c r="E1" s="31"/>
      <c r="F1" s="31"/>
      <c r="G1" s="31"/>
    </row>
    <row r="2" spans="1:7" ht="34" x14ac:dyDescent="0.2">
      <c r="A2" s="19" t="s">
        <v>449</v>
      </c>
      <c r="B2" s="20" t="s">
        <v>4</v>
      </c>
      <c r="C2" s="20" t="s">
        <v>5</v>
      </c>
      <c r="D2" s="20" t="s">
        <v>280</v>
      </c>
      <c r="E2" s="21" t="s">
        <v>447</v>
      </c>
      <c r="F2" s="20" t="s">
        <v>448</v>
      </c>
      <c r="G2" s="22" t="s">
        <v>446</v>
      </c>
    </row>
    <row r="3" spans="1:7" x14ac:dyDescent="0.2">
      <c r="A3" s="8" t="s">
        <v>281</v>
      </c>
      <c r="B3" s="6" t="s">
        <v>26</v>
      </c>
      <c r="C3" s="6">
        <v>1</v>
      </c>
      <c r="D3" s="6">
        <v>9</v>
      </c>
      <c r="E3" s="6" t="s">
        <v>282</v>
      </c>
      <c r="F3" s="6">
        <v>14.7</v>
      </c>
      <c r="G3" s="9">
        <v>1</v>
      </c>
    </row>
    <row r="4" spans="1:7" x14ac:dyDescent="0.2">
      <c r="A4" s="8" t="s">
        <v>281</v>
      </c>
      <c r="B4" s="6" t="s">
        <v>20</v>
      </c>
      <c r="C4" s="6">
        <v>1</v>
      </c>
      <c r="D4" s="6">
        <v>9</v>
      </c>
      <c r="E4" s="6" t="s">
        <v>282</v>
      </c>
      <c r="F4" s="6">
        <v>30.1</v>
      </c>
      <c r="G4" s="9">
        <v>1</v>
      </c>
    </row>
    <row r="5" spans="1:7" x14ac:dyDescent="0.2">
      <c r="A5" s="8" t="s">
        <v>281</v>
      </c>
      <c r="B5" s="6" t="s">
        <v>283</v>
      </c>
      <c r="C5" s="6">
        <v>1</v>
      </c>
      <c r="D5" s="6">
        <v>9</v>
      </c>
      <c r="E5" s="6" t="s">
        <v>282</v>
      </c>
      <c r="F5" s="6">
        <v>-8.68</v>
      </c>
      <c r="G5" s="9">
        <v>1</v>
      </c>
    </row>
    <row r="6" spans="1:7" x14ac:dyDescent="0.2">
      <c r="A6" s="8" t="s">
        <v>284</v>
      </c>
      <c r="B6" s="6" t="s">
        <v>34</v>
      </c>
      <c r="C6" s="6">
        <v>6</v>
      </c>
      <c r="D6" s="6">
        <v>178</v>
      </c>
      <c r="E6" s="6" t="s">
        <v>285</v>
      </c>
      <c r="F6" s="6">
        <v>-10.199999999999999</v>
      </c>
      <c r="G6" s="9">
        <v>0.999</v>
      </c>
    </row>
    <row r="7" spans="1:7" x14ac:dyDescent="0.2">
      <c r="A7" s="8" t="s">
        <v>284</v>
      </c>
      <c r="B7" s="6" t="s">
        <v>50</v>
      </c>
      <c r="C7" s="6">
        <v>6</v>
      </c>
      <c r="D7" s="6">
        <v>178</v>
      </c>
      <c r="E7" s="6" t="s">
        <v>285</v>
      </c>
      <c r="F7" s="6">
        <v>-9.23</v>
      </c>
      <c r="G7" s="9">
        <v>0.999</v>
      </c>
    </row>
    <row r="8" spans="1:7" x14ac:dyDescent="0.2">
      <c r="A8" s="8" t="s">
        <v>284</v>
      </c>
      <c r="B8" s="6" t="s">
        <v>66</v>
      </c>
      <c r="C8" s="6">
        <v>6</v>
      </c>
      <c r="D8" s="6">
        <v>178</v>
      </c>
      <c r="E8" s="6" t="s">
        <v>285</v>
      </c>
      <c r="F8" s="6">
        <v>-8.35</v>
      </c>
      <c r="G8" s="9">
        <v>0.999</v>
      </c>
    </row>
    <row r="9" spans="1:7" x14ac:dyDescent="0.2">
      <c r="A9" s="8" t="s">
        <v>286</v>
      </c>
      <c r="B9" s="6" t="s">
        <v>40</v>
      </c>
      <c r="C9" s="6">
        <v>6</v>
      </c>
      <c r="D9" s="6">
        <v>71</v>
      </c>
      <c r="E9" s="6" t="s">
        <v>287</v>
      </c>
      <c r="F9" s="6">
        <v>-9.6999999999999993</v>
      </c>
      <c r="G9" s="9">
        <v>0.504</v>
      </c>
    </row>
    <row r="10" spans="1:7" x14ac:dyDescent="0.2">
      <c r="A10" s="8" t="s">
        <v>286</v>
      </c>
      <c r="B10" s="6" t="s">
        <v>42</v>
      </c>
      <c r="C10" s="6">
        <v>6</v>
      </c>
      <c r="D10" s="6">
        <v>71</v>
      </c>
      <c r="E10" s="6" t="s">
        <v>287</v>
      </c>
      <c r="F10" s="6">
        <v>-9.6999999999999993</v>
      </c>
      <c r="G10" s="9">
        <v>0.504</v>
      </c>
    </row>
    <row r="11" spans="1:7" x14ac:dyDescent="0.2">
      <c r="A11" s="8" t="s">
        <v>286</v>
      </c>
      <c r="B11" s="6" t="s">
        <v>288</v>
      </c>
      <c r="C11" s="6">
        <v>6</v>
      </c>
      <c r="D11" s="6">
        <v>71</v>
      </c>
      <c r="E11" s="6" t="s">
        <v>287</v>
      </c>
      <c r="F11" s="6">
        <v>2.83</v>
      </c>
      <c r="G11" s="9">
        <v>0.129</v>
      </c>
    </row>
    <row r="12" spans="1:7" x14ac:dyDescent="0.2">
      <c r="A12" s="8" t="s">
        <v>286</v>
      </c>
      <c r="B12" s="6" t="s">
        <v>289</v>
      </c>
      <c r="C12" s="6">
        <v>6</v>
      </c>
      <c r="D12" s="6">
        <v>71</v>
      </c>
      <c r="E12" s="6" t="s">
        <v>287</v>
      </c>
      <c r="F12" s="6">
        <v>-2.61</v>
      </c>
      <c r="G12" s="9">
        <v>1.78E-2</v>
      </c>
    </row>
    <row r="13" spans="1:7" x14ac:dyDescent="0.2">
      <c r="A13" s="8" t="s">
        <v>286</v>
      </c>
      <c r="B13" s="6" t="s">
        <v>290</v>
      </c>
      <c r="C13" s="6">
        <v>6</v>
      </c>
      <c r="D13" s="6">
        <v>71</v>
      </c>
      <c r="E13" s="6" t="s">
        <v>287</v>
      </c>
      <c r="F13" s="6">
        <v>-1.64</v>
      </c>
      <c r="G13" s="9">
        <v>1.4E-2</v>
      </c>
    </row>
    <row r="14" spans="1:7" x14ac:dyDescent="0.2">
      <c r="A14" s="8" t="s">
        <v>286</v>
      </c>
      <c r="B14" s="6" t="s">
        <v>291</v>
      </c>
      <c r="C14" s="6">
        <v>6</v>
      </c>
      <c r="D14" s="6">
        <v>71</v>
      </c>
      <c r="E14" s="6" t="s">
        <v>287</v>
      </c>
      <c r="F14" s="6">
        <v>-1.89</v>
      </c>
      <c r="G14" s="9">
        <v>1.2200000000000001E-2</v>
      </c>
    </row>
    <row r="15" spans="1:7" x14ac:dyDescent="0.2">
      <c r="A15" s="8" t="s">
        <v>286</v>
      </c>
      <c r="B15" s="6" t="s">
        <v>292</v>
      </c>
      <c r="C15" s="6">
        <v>6</v>
      </c>
      <c r="D15" s="6">
        <v>71</v>
      </c>
      <c r="E15" s="6" t="s">
        <v>287</v>
      </c>
      <c r="F15" s="6">
        <v>1.47</v>
      </c>
      <c r="G15" s="9">
        <v>1.0800000000000001E-2</v>
      </c>
    </row>
    <row r="16" spans="1:7" x14ac:dyDescent="0.2">
      <c r="A16" s="8" t="s">
        <v>286</v>
      </c>
      <c r="B16" s="6" t="s">
        <v>293</v>
      </c>
      <c r="C16" s="6">
        <v>6</v>
      </c>
      <c r="D16" s="6">
        <v>71</v>
      </c>
      <c r="E16" s="6" t="s">
        <v>287</v>
      </c>
      <c r="F16" s="6">
        <v>2.29</v>
      </c>
      <c r="G16" s="9">
        <v>1.0800000000000001E-2</v>
      </c>
    </row>
    <row r="17" spans="1:7" x14ac:dyDescent="0.2">
      <c r="A17" s="8" t="s">
        <v>286</v>
      </c>
      <c r="B17" s="6" t="s">
        <v>294</v>
      </c>
      <c r="C17" s="6">
        <v>6</v>
      </c>
      <c r="D17" s="6">
        <v>71</v>
      </c>
      <c r="E17" s="6" t="s">
        <v>287</v>
      </c>
      <c r="F17" s="6">
        <v>1.27</v>
      </c>
      <c r="G17" s="9">
        <v>9.9000000000000008E-3</v>
      </c>
    </row>
    <row r="18" spans="1:7" x14ac:dyDescent="0.2">
      <c r="A18" s="8" t="s">
        <v>286</v>
      </c>
      <c r="B18" s="6" t="s">
        <v>295</v>
      </c>
      <c r="C18" s="6">
        <v>6</v>
      </c>
      <c r="D18" s="6">
        <v>71</v>
      </c>
      <c r="E18" s="6" t="s">
        <v>287</v>
      </c>
      <c r="F18" s="6">
        <v>1.27</v>
      </c>
      <c r="G18" s="9">
        <v>9.0500000000000008E-3</v>
      </c>
    </row>
    <row r="19" spans="1:7" x14ac:dyDescent="0.2">
      <c r="A19" s="8" t="s">
        <v>286</v>
      </c>
      <c r="B19" s="6" t="s">
        <v>296</v>
      </c>
      <c r="C19" s="6">
        <v>6</v>
      </c>
      <c r="D19" s="6">
        <v>71</v>
      </c>
      <c r="E19" s="6" t="s">
        <v>287</v>
      </c>
      <c r="F19" s="6">
        <v>-1.62</v>
      </c>
      <c r="G19" s="9">
        <v>8.9999999999999993E-3</v>
      </c>
    </row>
    <row r="20" spans="1:7" x14ac:dyDescent="0.2">
      <c r="A20" s="8" t="s">
        <v>286</v>
      </c>
      <c r="B20" s="6" t="s">
        <v>297</v>
      </c>
      <c r="C20" s="6">
        <v>6</v>
      </c>
      <c r="D20" s="6">
        <v>71</v>
      </c>
      <c r="E20" s="6" t="s">
        <v>287</v>
      </c>
      <c r="F20" s="6">
        <v>-1.46</v>
      </c>
      <c r="G20" s="9">
        <v>7.92E-3</v>
      </c>
    </row>
    <row r="21" spans="1:7" x14ac:dyDescent="0.2">
      <c r="A21" s="8" t="s">
        <v>286</v>
      </c>
      <c r="B21" s="6" t="s">
        <v>298</v>
      </c>
      <c r="C21" s="6">
        <v>6</v>
      </c>
      <c r="D21" s="6">
        <v>71</v>
      </c>
      <c r="E21" s="6" t="s">
        <v>287</v>
      </c>
      <c r="F21" s="6">
        <v>1.77</v>
      </c>
      <c r="G21" s="9">
        <v>7.6499999999999997E-3</v>
      </c>
    </row>
    <row r="22" spans="1:7" x14ac:dyDescent="0.2">
      <c r="A22" s="8" t="s">
        <v>286</v>
      </c>
      <c r="B22" s="6" t="s">
        <v>299</v>
      </c>
      <c r="C22" s="6">
        <v>6</v>
      </c>
      <c r="D22" s="6">
        <v>71</v>
      </c>
      <c r="E22" s="6" t="s">
        <v>287</v>
      </c>
      <c r="F22" s="6">
        <v>1.97</v>
      </c>
      <c r="G22" s="9">
        <v>6.6699999999999997E-3</v>
      </c>
    </row>
    <row r="23" spans="1:7" x14ac:dyDescent="0.2">
      <c r="A23" s="8" t="s">
        <v>286</v>
      </c>
      <c r="B23" s="6" t="s">
        <v>300</v>
      </c>
      <c r="C23" s="6">
        <v>6</v>
      </c>
      <c r="D23" s="6">
        <v>71</v>
      </c>
      <c r="E23" s="6" t="s">
        <v>287</v>
      </c>
      <c r="F23" s="6">
        <v>1.21</v>
      </c>
      <c r="G23" s="9">
        <v>6.6499999999999997E-3</v>
      </c>
    </row>
    <row r="24" spans="1:7" x14ac:dyDescent="0.2">
      <c r="A24" s="8" t="s">
        <v>286</v>
      </c>
      <c r="B24" s="6" t="s">
        <v>301</v>
      </c>
      <c r="C24" s="6">
        <v>6</v>
      </c>
      <c r="D24" s="6">
        <v>71</v>
      </c>
      <c r="E24" s="6" t="s">
        <v>287</v>
      </c>
      <c r="F24" s="6">
        <v>-1.18</v>
      </c>
      <c r="G24" s="9">
        <v>5.8199999999999997E-3</v>
      </c>
    </row>
    <row r="25" spans="1:7" x14ac:dyDescent="0.2">
      <c r="A25" s="8" t="s">
        <v>302</v>
      </c>
      <c r="B25" s="6" t="s">
        <v>303</v>
      </c>
      <c r="C25" s="6">
        <v>7</v>
      </c>
      <c r="D25" s="6">
        <v>83</v>
      </c>
      <c r="E25" s="6" t="s">
        <v>304</v>
      </c>
      <c r="F25" s="6">
        <v>-4.9000000000000004</v>
      </c>
      <c r="G25" s="9">
        <v>0.78</v>
      </c>
    </row>
    <row r="26" spans="1:7" x14ac:dyDescent="0.2">
      <c r="A26" s="8" t="s">
        <v>302</v>
      </c>
      <c r="B26" s="6" t="s">
        <v>146</v>
      </c>
      <c r="C26" s="6">
        <v>7</v>
      </c>
      <c r="D26" s="6">
        <v>83</v>
      </c>
      <c r="E26" s="6" t="s">
        <v>304</v>
      </c>
      <c r="F26" s="6">
        <v>6.2</v>
      </c>
      <c r="G26" s="9">
        <v>0.77300000000000002</v>
      </c>
    </row>
    <row r="27" spans="1:7" x14ac:dyDescent="0.2">
      <c r="A27" s="8" t="s">
        <v>302</v>
      </c>
      <c r="B27" s="6" t="s">
        <v>195</v>
      </c>
      <c r="C27" s="6">
        <v>7</v>
      </c>
      <c r="D27" s="6">
        <v>83</v>
      </c>
      <c r="E27" s="6" t="s">
        <v>304</v>
      </c>
      <c r="F27" s="6">
        <v>4.59</v>
      </c>
      <c r="G27" s="9">
        <v>0.52</v>
      </c>
    </row>
    <row r="28" spans="1:7" x14ac:dyDescent="0.2">
      <c r="A28" s="8" t="s">
        <v>302</v>
      </c>
      <c r="B28" s="6" t="s">
        <v>132</v>
      </c>
      <c r="C28" s="6">
        <v>7</v>
      </c>
      <c r="D28" s="6">
        <v>83</v>
      </c>
      <c r="E28" s="6" t="s">
        <v>304</v>
      </c>
      <c r="F28" s="6">
        <v>6.45</v>
      </c>
      <c r="G28" s="9">
        <v>0.24199999999999999</v>
      </c>
    </row>
    <row r="29" spans="1:7" x14ac:dyDescent="0.2">
      <c r="A29" s="8" t="s">
        <v>302</v>
      </c>
      <c r="B29" s="6" t="s">
        <v>199</v>
      </c>
      <c r="C29" s="6">
        <v>7</v>
      </c>
      <c r="D29" s="6">
        <v>83</v>
      </c>
      <c r="E29" s="6" t="s">
        <v>304</v>
      </c>
      <c r="F29" s="6">
        <v>4.53</v>
      </c>
      <c r="G29" s="9">
        <v>0.13200000000000001</v>
      </c>
    </row>
    <row r="30" spans="1:7" x14ac:dyDescent="0.2">
      <c r="A30" s="8" t="s">
        <v>305</v>
      </c>
      <c r="B30" s="6" t="s">
        <v>148</v>
      </c>
      <c r="C30" s="6">
        <v>9</v>
      </c>
      <c r="D30" s="6">
        <v>35</v>
      </c>
      <c r="E30" s="6" t="s">
        <v>306</v>
      </c>
      <c r="F30" s="6">
        <v>5.99</v>
      </c>
      <c r="G30" s="9">
        <v>0.999</v>
      </c>
    </row>
    <row r="31" spans="1:7" x14ac:dyDescent="0.2">
      <c r="A31" s="8" t="s">
        <v>305</v>
      </c>
      <c r="B31" s="6" t="s">
        <v>307</v>
      </c>
      <c r="C31" s="6">
        <v>9</v>
      </c>
      <c r="D31" s="6">
        <v>35</v>
      </c>
      <c r="E31" s="6" t="s">
        <v>306</v>
      </c>
      <c r="F31" s="6">
        <v>-2.46</v>
      </c>
      <c r="G31" s="9">
        <v>5.6800000000000003E-2</v>
      </c>
    </row>
    <row r="32" spans="1:7" x14ac:dyDescent="0.2">
      <c r="A32" s="8" t="s">
        <v>305</v>
      </c>
      <c r="B32" s="6" t="s">
        <v>308</v>
      </c>
      <c r="C32" s="6">
        <v>9</v>
      </c>
      <c r="D32" s="6">
        <v>35</v>
      </c>
      <c r="E32" s="6" t="s">
        <v>306</v>
      </c>
      <c r="F32" s="6">
        <v>-1.96</v>
      </c>
      <c r="G32" s="9">
        <v>2.1499999999999998E-2</v>
      </c>
    </row>
    <row r="33" spans="1:7" x14ac:dyDescent="0.2">
      <c r="A33" s="8" t="s">
        <v>305</v>
      </c>
      <c r="B33" s="6" t="s">
        <v>309</v>
      </c>
      <c r="C33" s="6">
        <v>9</v>
      </c>
      <c r="D33" s="6">
        <v>35</v>
      </c>
      <c r="E33" s="6" t="s">
        <v>306</v>
      </c>
      <c r="F33" s="6">
        <v>1.47</v>
      </c>
      <c r="G33" s="9">
        <v>1.9800000000000002E-2</v>
      </c>
    </row>
    <row r="34" spans="1:7" x14ac:dyDescent="0.2">
      <c r="A34" s="8" t="s">
        <v>305</v>
      </c>
      <c r="B34" s="6" t="s">
        <v>310</v>
      </c>
      <c r="C34" s="6">
        <v>9</v>
      </c>
      <c r="D34" s="6">
        <v>35</v>
      </c>
      <c r="E34" s="6" t="s">
        <v>306</v>
      </c>
      <c r="F34" s="6">
        <v>1.82</v>
      </c>
      <c r="G34" s="9">
        <v>1.8800000000000001E-2</v>
      </c>
    </row>
    <row r="35" spans="1:7" x14ac:dyDescent="0.2">
      <c r="A35" s="8" t="s">
        <v>305</v>
      </c>
      <c r="B35" s="6" t="s">
        <v>311</v>
      </c>
      <c r="C35" s="6">
        <v>9</v>
      </c>
      <c r="D35" s="6">
        <v>35</v>
      </c>
      <c r="E35" s="6" t="s">
        <v>306</v>
      </c>
      <c r="F35" s="6">
        <v>-3.54</v>
      </c>
      <c r="G35" s="9">
        <v>1.7100000000000001E-2</v>
      </c>
    </row>
    <row r="36" spans="1:7" x14ac:dyDescent="0.2">
      <c r="A36" s="8" t="s">
        <v>305</v>
      </c>
      <c r="B36" s="6" t="s">
        <v>312</v>
      </c>
      <c r="C36" s="6">
        <v>9</v>
      </c>
      <c r="D36" s="6">
        <v>35</v>
      </c>
      <c r="E36" s="6" t="s">
        <v>306</v>
      </c>
      <c r="F36" s="6">
        <v>-3.54</v>
      </c>
      <c r="G36" s="9">
        <v>1.6899999999999998E-2</v>
      </c>
    </row>
    <row r="37" spans="1:7" x14ac:dyDescent="0.2">
      <c r="A37" s="8" t="s">
        <v>305</v>
      </c>
      <c r="B37" s="6" t="s">
        <v>313</v>
      </c>
      <c r="C37" s="6">
        <v>9</v>
      </c>
      <c r="D37" s="6">
        <v>35</v>
      </c>
      <c r="E37" s="6" t="s">
        <v>306</v>
      </c>
      <c r="F37" s="6">
        <v>-1.39</v>
      </c>
      <c r="G37" s="9">
        <v>1.67E-2</v>
      </c>
    </row>
    <row r="38" spans="1:7" x14ac:dyDescent="0.2">
      <c r="A38" s="8" t="s">
        <v>305</v>
      </c>
      <c r="B38" s="6" t="s">
        <v>314</v>
      </c>
      <c r="C38" s="6">
        <v>9</v>
      </c>
      <c r="D38" s="6">
        <v>35</v>
      </c>
      <c r="E38" s="6" t="s">
        <v>306</v>
      </c>
      <c r="F38" s="6">
        <v>-1.27</v>
      </c>
      <c r="G38" s="9">
        <v>1.5299999999999999E-2</v>
      </c>
    </row>
    <row r="39" spans="1:7" x14ac:dyDescent="0.2">
      <c r="A39" s="8" t="s">
        <v>305</v>
      </c>
      <c r="B39" s="6" t="s">
        <v>315</v>
      </c>
      <c r="C39" s="6">
        <v>9</v>
      </c>
      <c r="D39" s="6">
        <v>35</v>
      </c>
      <c r="E39" s="6" t="s">
        <v>306</v>
      </c>
      <c r="F39" s="6">
        <v>-1.27</v>
      </c>
      <c r="G39" s="9">
        <v>1.37E-2</v>
      </c>
    </row>
    <row r="40" spans="1:7" x14ac:dyDescent="0.2">
      <c r="A40" s="8" t="s">
        <v>305</v>
      </c>
      <c r="B40" s="6" t="s">
        <v>316</v>
      </c>
      <c r="C40" s="6">
        <v>9</v>
      </c>
      <c r="D40" s="6">
        <v>35</v>
      </c>
      <c r="E40" s="6" t="s">
        <v>306</v>
      </c>
      <c r="F40" s="6">
        <v>1.22</v>
      </c>
      <c r="G40" s="9">
        <v>1.32E-2</v>
      </c>
    </row>
    <row r="41" spans="1:7" x14ac:dyDescent="0.2">
      <c r="A41" s="8" t="s">
        <v>305</v>
      </c>
      <c r="B41" s="6" t="s">
        <v>317</v>
      </c>
      <c r="C41" s="6">
        <v>9</v>
      </c>
      <c r="D41" s="6">
        <v>35</v>
      </c>
      <c r="E41" s="6" t="s">
        <v>306</v>
      </c>
      <c r="F41" s="6">
        <v>1.44</v>
      </c>
      <c r="G41" s="9">
        <v>1.2800000000000001E-2</v>
      </c>
    </row>
    <row r="42" spans="1:7" x14ac:dyDescent="0.2">
      <c r="A42" s="8" t="s">
        <v>305</v>
      </c>
      <c r="B42" s="6" t="s">
        <v>318</v>
      </c>
      <c r="C42" s="6">
        <v>9</v>
      </c>
      <c r="D42" s="6">
        <v>35</v>
      </c>
      <c r="E42" s="6" t="s">
        <v>306</v>
      </c>
      <c r="F42" s="6">
        <v>-1.1399999999999999</v>
      </c>
      <c r="G42" s="9">
        <v>1.2E-2</v>
      </c>
    </row>
    <row r="43" spans="1:7" x14ac:dyDescent="0.2">
      <c r="A43" s="8" t="s">
        <v>305</v>
      </c>
      <c r="B43" s="6" t="s">
        <v>229</v>
      </c>
      <c r="C43" s="6">
        <v>9</v>
      </c>
      <c r="D43" s="6">
        <v>35</v>
      </c>
      <c r="E43" s="6" t="s">
        <v>306</v>
      </c>
      <c r="F43" s="6">
        <v>-4.54</v>
      </c>
      <c r="G43" s="9">
        <v>1.1900000000000001E-2</v>
      </c>
    </row>
    <row r="44" spans="1:7" x14ac:dyDescent="0.2">
      <c r="A44" s="8" t="s">
        <v>305</v>
      </c>
      <c r="B44" s="6" t="s">
        <v>319</v>
      </c>
      <c r="C44" s="6">
        <v>9</v>
      </c>
      <c r="D44" s="6">
        <v>35</v>
      </c>
      <c r="E44" s="6" t="s">
        <v>306</v>
      </c>
      <c r="F44" s="6">
        <v>-0.89900000000000002</v>
      </c>
      <c r="G44" s="9">
        <v>1.18E-2</v>
      </c>
    </row>
    <row r="45" spans="1:7" x14ac:dyDescent="0.2">
      <c r="A45" s="8" t="s">
        <v>320</v>
      </c>
      <c r="B45" s="6" t="s">
        <v>18</v>
      </c>
      <c r="C45" s="6">
        <v>10</v>
      </c>
      <c r="D45" s="6">
        <v>23</v>
      </c>
      <c r="E45" s="6" t="s">
        <v>321</v>
      </c>
      <c r="F45" s="6">
        <v>-36.1</v>
      </c>
      <c r="G45" s="9">
        <v>1</v>
      </c>
    </row>
    <row r="46" spans="1:7" x14ac:dyDescent="0.2">
      <c r="A46" s="8" t="s">
        <v>320</v>
      </c>
      <c r="B46" s="6" t="s">
        <v>512</v>
      </c>
      <c r="C46" s="6">
        <v>10</v>
      </c>
      <c r="D46" s="6">
        <v>23</v>
      </c>
      <c r="E46" s="6" t="s">
        <v>321</v>
      </c>
      <c r="F46" s="6">
        <v>71.8</v>
      </c>
      <c r="G46" s="9">
        <v>1</v>
      </c>
    </row>
    <row r="47" spans="1:7" x14ac:dyDescent="0.2">
      <c r="A47" s="8" t="s">
        <v>320</v>
      </c>
      <c r="B47" s="6" t="s">
        <v>322</v>
      </c>
      <c r="C47" s="6">
        <v>10</v>
      </c>
      <c r="D47" s="6">
        <v>23</v>
      </c>
      <c r="E47" s="6" t="s">
        <v>321</v>
      </c>
      <c r="F47" s="6">
        <v>1.35</v>
      </c>
      <c r="G47" s="9">
        <v>1</v>
      </c>
    </row>
    <row r="48" spans="1:7" x14ac:dyDescent="0.2">
      <c r="A48" s="8" t="s">
        <v>323</v>
      </c>
      <c r="B48" s="6" t="s">
        <v>84</v>
      </c>
      <c r="C48" s="6">
        <v>12</v>
      </c>
      <c r="D48" s="6">
        <v>97</v>
      </c>
      <c r="E48" s="6" t="s">
        <v>324</v>
      </c>
      <c r="F48" s="6">
        <v>7.35</v>
      </c>
      <c r="G48" s="9">
        <v>0.44800000000000001</v>
      </c>
    </row>
    <row r="49" spans="1:7" x14ac:dyDescent="0.2">
      <c r="A49" s="8" t="s">
        <v>323</v>
      </c>
      <c r="B49" s="6" t="s">
        <v>104</v>
      </c>
      <c r="C49" s="6">
        <v>12</v>
      </c>
      <c r="D49" s="6">
        <v>97</v>
      </c>
      <c r="E49" s="6" t="s">
        <v>324</v>
      </c>
      <c r="F49" s="6">
        <v>-7.36</v>
      </c>
      <c r="G49" s="9">
        <v>0.441</v>
      </c>
    </row>
    <row r="50" spans="1:7" x14ac:dyDescent="0.2">
      <c r="A50" s="8" t="s">
        <v>323</v>
      </c>
      <c r="B50" s="6" t="s">
        <v>76</v>
      </c>
      <c r="C50" s="6">
        <v>12</v>
      </c>
      <c r="D50" s="6">
        <v>97</v>
      </c>
      <c r="E50" s="6" t="s">
        <v>324</v>
      </c>
      <c r="F50" s="6">
        <v>-7.36</v>
      </c>
      <c r="G50" s="9">
        <v>0.28299999999999997</v>
      </c>
    </row>
    <row r="51" spans="1:7" x14ac:dyDescent="0.2">
      <c r="A51" s="8" t="s">
        <v>323</v>
      </c>
      <c r="B51" s="6" t="s">
        <v>74</v>
      </c>
      <c r="C51" s="6">
        <v>12</v>
      </c>
      <c r="D51" s="6">
        <v>97</v>
      </c>
      <c r="E51" s="6" t="s">
        <v>324</v>
      </c>
      <c r="F51" s="6">
        <v>-7.36</v>
      </c>
      <c r="G51" s="9">
        <v>0.28299999999999997</v>
      </c>
    </row>
    <row r="52" spans="1:7" x14ac:dyDescent="0.2">
      <c r="A52" s="8" t="s">
        <v>323</v>
      </c>
      <c r="B52" s="6" t="s">
        <v>72</v>
      </c>
      <c r="C52" s="6">
        <v>12</v>
      </c>
      <c r="D52" s="6">
        <v>97</v>
      </c>
      <c r="E52" s="6" t="s">
        <v>324</v>
      </c>
      <c r="F52" s="6">
        <v>7.62</v>
      </c>
      <c r="G52" s="9">
        <v>0.121</v>
      </c>
    </row>
    <row r="53" spans="1:7" x14ac:dyDescent="0.2">
      <c r="A53" s="8" t="s">
        <v>323</v>
      </c>
      <c r="B53" s="6" t="s">
        <v>88</v>
      </c>
      <c r="C53" s="6">
        <v>12</v>
      </c>
      <c r="D53" s="6">
        <v>97</v>
      </c>
      <c r="E53" s="6" t="s">
        <v>324</v>
      </c>
      <c r="F53" s="6">
        <v>-7.14</v>
      </c>
      <c r="G53" s="9">
        <v>0.113</v>
      </c>
    </row>
    <row r="54" spans="1:7" x14ac:dyDescent="0.2">
      <c r="A54" s="8" t="s">
        <v>323</v>
      </c>
      <c r="B54" s="6" t="s">
        <v>92</v>
      </c>
      <c r="C54" s="6">
        <v>12</v>
      </c>
      <c r="D54" s="6">
        <v>97</v>
      </c>
      <c r="E54" s="6" t="s">
        <v>324</v>
      </c>
      <c r="F54" s="6">
        <v>-7.14</v>
      </c>
      <c r="G54" s="9">
        <v>0.113</v>
      </c>
    </row>
    <row r="55" spans="1:7" x14ac:dyDescent="0.2">
      <c r="A55" s="8" t="s">
        <v>323</v>
      </c>
      <c r="B55" s="6" t="s">
        <v>90</v>
      </c>
      <c r="C55" s="6">
        <v>12</v>
      </c>
      <c r="D55" s="6">
        <v>97</v>
      </c>
      <c r="E55" s="6" t="s">
        <v>324</v>
      </c>
      <c r="F55" s="6">
        <v>7.14</v>
      </c>
      <c r="G55" s="9">
        <v>0.113</v>
      </c>
    </row>
    <row r="56" spans="1:7" x14ac:dyDescent="0.2">
      <c r="A56" s="8" t="s">
        <v>323</v>
      </c>
      <c r="B56" s="6" t="s">
        <v>94</v>
      </c>
      <c r="C56" s="6">
        <v>12</v>
      </c>
      <c r="D56" s="6">
        <v>97</v>
      </c>
      <c r="E56" s="6" t="s">
        <v>324</v>
      </c>
      <c r="F56" s="6">
        <v>7.14</v>
      </c>
      <c r="G56" s="9">
        <v>0.113</v>
      </c>
    </row>
    <row r="57" spans="1:7" x14ac:dyDescent="0.2">
      <c r="A57" s="8" t="s">
        <v>325</v>
      </c>
      <c r="B57" s="6" t="s">
        <v>32</v>
      </c>
      <c r="C57" s="6">
        <v>14</v>
      </c>
      <c r="D57" s="6">
        <v>40</v>
      </c>
      <c r="E57" s="6" t="s">
        <v>326</v>
      </c>
      <c r="F57" s="6">
        <v>-10.4</v>
      </c>
      <c r="G57" s="9">
        <v>0.91100000000000003</v>
      </c>
    </row>
    <row r="58" spans="1:7" x14ac:dyDescent="0.2">
      <c r="A58" s="8" t="s">
        <v>325</v>
      </c>
      <c r="B58" s="6" t="s">
        <v>327</v>
      </c>
      <c r="C58" s="6">
        <v>14</v>
      </c>
      <c r="D58" s="6">
        <v>40</v>
      </c>
      <c r="E58" s="6" t="s">
        <v>326</v>
      </c>
      <c r="F58" s="6">
        <v>4.66</v>
      </c>
      <c r="G58" s="9">
        <v>0.73</v>
      </c>
    </row>
    <row r="59" spans="1:7" x14ac:dyDescent="0.2">
      <c r="A59" s="8" t="s">
        <v>325</v>
      </c>
      <c r="B59" s="6" t="s">
        <v>328</v>
      </c>
      <c r="C59" s="6">
        <v>14</v>
      </c>
      <c r="D59" s="6">
        <v>40</v>
      </c>
      <c r="E59" s="6" t="s">
        <v>326</v>
      </c>
      <c r="F59" s="6">
        <v>-3.78</v>
      </c>
      <c r="G59" s="9">
        <v>0.28399999999999997</v>
      </c>
    </row>
    <row r="60" spans="1:7" x14ac:dyDescent="0.2">
      <c r="A60" s="8" t="s">
        <v>325</v>
      </c>
      <c r="B60" s="6" t="s">
        <v>44</v>
      </c>
      <c r="C60" s="6">
        <v>14</v>
      </c>
      <c r="D60" s="6">
        <v>40</v>
      </c>
      <c r="E60" s="6" t="s">
        <v>326</v>
      </c>
      <c r="F60" s="6">
        <v>10.1</v>
      </c>
      <c r="G60" s="9">
        <v>0.129</v>
      </c>
    </row>
    <row r="61" spans="1:7" x14ac:dyDescent="0.2">
      <c r="A61" s="8" t="s">
        <v>325</v>
      </c>
      <c r="B61" s="6" t="s">
        <v>329</v>
      </c>
      <c r="C61" s="6">
        <v>14</v>
      </c>
      <c r="D61" s="6">
        <v>40</v>
      </c>
      <c r="E61" s="6" t="s">
        <v>326</v>
      </c>
      <c r="F61" s="6">
        <v>-2.2400000000000002</v>
      </c>
      <c r="G61" s="9">
        <v>9.6299999999999997E-2</v>
      </c>
    </row>
    <row r="62" spans="1:7" x14ac:dyDescent="0.2">
      <c r="A62" s="8" t="s">
        <v>325</v>
      </c>
      <c r="B62" s="6" t="s">
        <v>330</v>
      </c>
      <c r="C62" s="6">
        <v>14</v>
      </c>
      <c r="D62" s="6">
        <v>40</v>
      </c>
      <c r="E62" s="6" t="s">
        <v>326</v>
      </c>
      <c r="F62" s="6">
        <v>2.42</v>
      </c>
      <c r="G62" s="9">
        <v>9.3600000000000003E-2</v>
      </c>
    </row>
    <row r="63" spans="1:7" x14ac:dyDescent="0.2">
      <c r="A63" s="8" t="s">
        <v>325</v>
      </c>
      <c r="B63" s="6" t="s">
        <v>331</v>
      </c>
      <c r="C63" s="6">
        <v>14</v>
      </c>
      <c r="D63" s="6">
        <v>40</v>
      </c>
      <c r="E63" s="6" t="s">
        <v>326</v>
      </c>
      <c r="F63" s="6">
        <v>3.6</v>
      </c>
      <c r="G63" s="9">
        <v>8.6999999999999994E-2</v>
      </c>
    </row>
    <row r="64" spans="1:7" x14ac:dyDescent="0.2">
      <c r="A64" s="8" t="s">
        <v>325</v>
      </c>
      <c r="B64" s="6" t="s">
        <v>38</v>
      </c>
      <c r="C64" s="6">
        <v>14</v>
      </c>
      <c r="D64" s="6">
        <v>40</v>
      </c>
      <c r="E64" s="6" t="s">
        <v>326</v>
      </c>
      <c r="F64" s="6">
        <v>10.1</v>
      </c>
      <c r="G64" s="9">
        <v>7.5899999999999995E-2</v>
      </c>
    </row>
    <row r="65" spans="1:7" x14ac:dyDescent="0.2">
      <c r="A65" s="8" t="s">
        <v>325</v>
      </c>
      <c r="B65" s="6" t="s">
        <v>332</v>
      </c>
      <c r="C65" s="6">
        <v>14</v>
      </c>
      <c r="D65" s="6">
        <v>40</v>
      </c>
      <c r="E65" s="6" t="s">
        <v>326</v>
      </c>
      <c r="F65" s="6">
        <v>2.13</v>
      </c>
      <c r="G65" s="9">
        <v>4.7899999999999998E-2</v>
      </c>
    </row>
    <row r="66" spans="1:7" x14ac:dyDescent="0.2">
      <c r="A66" s="8" t="s">
        <v>333</v>
      </c>
      <c r="B66" s="6" t="s">
        <v>166</v>
      </c>
      <c r="C66" s="6">
        <v>15</v>
      </c>
      <c r="D66" s="6">
        <v>56</v>
      </c>
      <c r="E66" s="6" t="s">
        <v>334</v>
      </c>
      <c r="F66" s="6">
        <v>5.68</v>
      </c>
      <c r="G66" s="9">
        <v>0.91</v>
      </c>
    </row>
    <row r="67" spans="1:7" x14ac:dyDescent="0.2">
      <c r="A67" s="8" t="s">
        <v>333</v>
      </c>
      <c r="B67" s="6" t="s">
        <v>335</v>
      </c>
      <c r="C67" s="6">
        <v>15</v>
      </c>
      <c r="D67" s="6">
        <v>56</v>
      </c>
      <c r="E67" s="6" t="s">
        <v>334</v>
      </c>
      <c r="F67" s="6">
        <v>-2.95</v>
      </c>
      <c r="G67" s="9">
        <v>0.154</v>
      </c>
    </row>
    <row r="68" spans="1:7" x14ac:dyDescent="0.2">
      <c r="A68" s="8" t="s">
        <v>333</v>
      </c>
      <c r="B68" s="6" t="s">
        <v>191</v>
      </c>
      <c r="C68" s="6">
        <v>15</v>
      </c>
      <c r="D68" s="6">
        <v>56</v>
      </c>
      <c r="E68" s="6" t="s">
        <v>334</v>
      </c>
      <c r="F68" s="6">
        <v>5.18</v>
      </c>
      <c r="G68" s="9">
        <v>9.3100000000000002E-2</v>
      </c>
    </row>
    <row r="69" spans="1:7" x14ac:dyDescent="0.2">
      <c r="A69" s="8" t="s">
        <v>333</v>
      </c>
      <c r="B69" s="6" t="s">
        <v>336</v>
      </c>
      <c r="C69" s="6">
        <v>15</v>
      </c>
      <c r="D69" s="6">
        <v>56</v>
      </c>
      <c r="E69" s="6" t="s">
        <v>334</v>
      </c>
      <c r="F69" s="6">
        <v>-2.3199999999999998</v>
      </c>
      <c r="G69" s="9">
        <v>6.4699999999999994E-2</v>
      </c>
    </row>
    <row r="70" spans="1:7" x14ac:dyDescent="0.2">
      <c r="A70" s="8" t="s">
        <v>333</v>
      </c>
      <c r="B70" s="6" t="s">
        <v>337</v>
      </c>
      <c r="C70" s="6">
        <v>15</v>
      </c>
      <c r="D70" s="6">
        <v>56</v>
      </c>
      <c r="E70" s="6" t="s">
        <v>334</v>
      </c>
      <c r="F70" s="6">
        <v>2.2599999999999998</v>
      </c>
      <c r="G70" s="9">
        <v>5.2999999999999999E-2</v>
      </c>
    </row>
    <row r="71" spans="1:7" x14ac:dyDescent="0.2">
      <c r="A71" s="8" t="s">
        <v>333</v>
      </c>
      <c r="B71" s="6" t="s">
        <v>338</v>
      </c>
      <c r="C71" s="6">
        <v>15</v>
      </c>
      <c r="D71" s="6">
        <v>56</v>
      </c>
      <c r="E71" s="6" t="s">
        <v>334</v>
      </c>
      <c r="F71" s="6">
        <v>2.78</v>
      </c>
      <c r="G71" s="9">
        <v>4.1700000000000001E-2</v>
      </c>
    </row>
    <row r="72" spans="1:7" x14ac:dyDescent="0.2">
      <c r="A72" s="8" t="s">
        <v>333</v>
      </c>
      <c r="B72" s="6" t="s">
        <v>339</v>
      </c>
      <c r="C72" s="6">
        <v>15</v>
      </c>
      <c r="D72" s="6">
        <v>56</v>
      </c>
      <c r="E72" s="6" t="s">
        <v>334</v>
      </c>
      <c r="F72" s="6">
        <v>4.5599999999999996</v>
      </c>
      <c r="G72" s="9">
        <v>2.9399999999999999E-2</v>
      </c>
    </row>
    <row r="73" spans="1:7" x14ac:dyDescent="0.2">
      <c r="A73" s="8" t="s">
        <v>333</v>
      </c>
      <c r="B73" s="6" t="s">
        <v>340</v>
      </c>
      <c r="C73" s="6">
        <v>15</v>
      </c>
      <c r="D73" s="6">
        <v>56</v>
      </c>
      <c r="E73" s="6" t="s">
        <v>334</v>
      </c>
      <c r="F73" s="6">
        <v>-2.13</v>
      </c>
      <c r="G73" s="9">
        <v>1.9900000000000001E-2</v>
      </c>
    </row>
    <row r="74" spans="1:7" x14ac:dyDescent="0.2">
      <c r="A74" s="8" t="s">
        <v>333</v>
      </c>
      <c r="B74" s="6" t="s">
        <v>341</v>
      </c>
      <c r="C74" s="6">
        <v>15</v>
      </c>
      <c r="D74" s="6">
        <v>56</v>
      </c>
      <c r="E74" s="6" t="s">
        <v>334</v>
      </c>
      <c r="F74" s="6">
        <v>2.14</v>
      </c>
      <c r="G74" s="9">
        <v>1.83E-2</v>
      </c>
    </row>
    <row r="75" spans="1:7" x14ac:dyDescent="0.2">
      <c r="A75" s="8" t="s">
        <v>333</v>
      </c>
      <c r="B75" s="6" t="s">
        <v>342</v>
      </c>
      <c r="C75" s="6">
        <v>15</v>
      </c>
      <c r="D75" s="6">
        <v>56</v>
      </c>
      <c r="E75" s="6" t="s">
        <v>334</v>
      </c>
      <c r="F75" s="6">
        <v>-1.51</v>
      </c>
      <c r="G75" s="9">
        <v>1.6E-2</v>
      </c>
    </row>
    <row r="76" spans="1:7" x14ac:dyDescent="0.2">
      <c r="A76" s="8" t="s">
        <v>333</v>
      </c>
      <c r="B76" s="6" t="s">
        <v>343</v>
      </c>
      <c r="C76" s="6">
        <v>15</v>
      </c>
      <c r="D76" s="6">
        <v>56</v>
      </c>
      <c r="E76" s="6" t="s">
        <v>334</v>
      </c>
      <c r="F76" s="6">
        <v>-2</v>
      </c>
      <c r="G76" s="9">
        <v>1.35E-2</v>
      </c>
    </row>
    <row r="77" spans="1:7" x14ac:dyDescent="0.2">
      <c r="A77" s="8" t="s">
        <v>333</v>
      </c>
      <c r="B77" s="6" t="s">
        <v>344</v>
      </c>
      <c r="C77" s="6">
        <v>15</v>
      </c>
      <c r="D77" s="6">
        <v>56</v>
      </c>
      <c r="E77" s="6" t="s">
        <v>334</v>
      </c>
      <c r="F77" s="6">
        <v>2.2999999999999998</v>
      </c>
      <c r="G77" s="9">
        <v>1.2500000000000001E-2</v>
      </c>
    </row>
    <row r="78" spans="1:7" x14ac:dyDescent="0.2">
      <c r="A78" s="8" t="s">
        <v>333</v>
      </c>
      <c r="B78" s="6" t="s">
        <v>345</v>
      </c>
      <c r="C78" s="6">
        <v>15</v>
      </c>
      <c r="D78" s="6">
        <v>56</v>
      </c>
      <c r="E78" s="6" t="s">
        <v>334</v>
      </c>
      <c r="F78" s="6">
        <v>1.85</v>
      </c>
      <c r="G78" s="9">
        <v>1.23E-2</v>
      </c>
    </row>
    <row r="79" spans="1:7" x14ac:dyDescent="0.2">
      <c r="A79" s="8" t="s">
        <v>333</v>
      </c>
      <c r="B79" s="6" t="s">
        <v>346</v>
      </c>
      <c r="C79" s="6">
        <v>15</v>
      </c>
      <c r="D79" s="6">
        <v>56</v>
      </c>
      <c r="E79" s="6" t="s">
        <v>334</v>
      </c>
      <c r="F79" s="6">
        <v>1.52</v>
      </c>
      <c r="G79" s="9">
        <v>1.0500000000000001E-2</v>
      </c>
    </row>
    <row r="80" spans="1:7" x14ac:dyDescent="0.2">
      <c r="A80" s="8" t="s">
        <v>333</v>
      </c>
      <c r="B80" s="6" t="s">
        <v>347</v>
      </c>
      <c r="C80" s="6">
        <v>15</v>
      </c>
      <c r="D80" s="6">
        <v>56</v>
      </c>
      <c r="E80" s="6" t="s">
        <v>334</v>
      </c>
      <c r="F80" s="6">
        <v>-1.73</v>
      </c>
      <c r="G80" s="9">
        <v>9.4599999999999997E-3</v>
      </c>
    </row>
    <row r="81" spans="1:7" x14ac:dyDescent="0.2">
      <c r="A81" s="8" t="s">
        <v>333</v>
      </c>
      <c r="B81" s="6" t="s">
        <v>348</v>
      </c>
      <c r="C81" s="6">
        <v>15</v>
      </c>
      <c r="D81" s="6">
        <v>56</v>
      </c>
      <c r="E81" s="6" t="s">
        <v>334</v>
      </c>
      <c r="F81" s="6">
        <v>3.1</v>
      </c>
      <c r="G81" s="9">
        <v>9.3100000000000006E-3</v>
      </c>
    </row>
    <row r="82" spans="1:7" x14ac:dyDescent="0.2">
      <c r="A82" s="8" t="s">
        <v>333</v>
      </c>
      <c r="B82" s="6" t="s">
        <v>349</v>
      </c>
      <c r="C82" s="6">
        <v>15</v>
      </c>
      <c r="D82" s="6">
        <v>56</v>
      </c>
      <c r="E82" s="6" t="s">
        <v>334</v>
      </c>
      <c r="F82" s="6">
        <v>-1.1499999999999999</v>
      </c>
      <c r="G82" s="9">
        <v>6.7000000000000002E-3</v>
      </c>
    </row>
    <row r="83" spans="1:7" x14ac:dyDescent="0.2">
      <c r="A83" s="8" t="s">
        <v>333</v>
      </c>
      <c r="B83" s="6" t="s">
        <v>350</v>
      </c>
      <c r="C83" s="6">
        <v>15</v>
      </c>
      <c r="D83" s="6">
        <v>56</v>
      </c>
      <c r="E83" s="6" t="s">
        <v>334</v>
      </c>
      <c r="F83" s="6">
        <v>-0.14799999999999999</v>
      </c>
      <c r="G83" s="9">
        <v>6.4900000000000001E-3</v>
      </c>
    </row>
    <row r="84" spans="1:7" x14ac:dyDescent="0.2">
      <c r="A84" s="8" t="s">
        <v>333</v>
      </c>
      <c r="B84" s="6" t="s">
        <v>351</v>
      </c>
      <c r="C84" s="6">
        <v>15</v>
      </c>
      <c r="D84" s="6">
        <v>56</v>
      </c>
      <c r="E84" s="6" t="s">
        <v>334</v>
      </c>
      <c r="F84" s="6">
        <v>1.21</v>
      </c>
      <c r="G84" s="9">
        <v>5.96E-3</v>
      </c>
    </row>
    <row r="85" spans="1:7" x14ac:dyDescent="0.2">
      <c r="A85" s="8" t="s">
        <v>333</v>
      </c>
      <c r="B85" s="6" t="s">
        <v>352</v>
      </c>
      <c r="C85" s="6">
        <v>15</v>
      </c>
      <c r="D85" s="6">
        <v>56</v>
      </c>
      <c r="E85" s="6" t="s">
        <v>334</v>
      </c>
      <c r="F85" s="6">
        <v>-1.73</v>
      </c>
      <c r="G85" s="9">
        <v>5.9500000000000004E-3</v>
      </c>
    </row>
    <row r="86" spans="1:7" x14ac:dyDescent="0.2">
      <c r="A86" s="8" t="s">
        <v>333</v>
      </c>
      <c r="B86" s="6" t="s">
        <v>353</v>
      </c>
      <c r="C86" s="6">
        <v>15</v>
      </c>
      <c r="D86" s="6">
        <v>56</v>
      </c>
      <c r="E86" s="6" t="s">
        <v>334</v>
      </c>
      <c r="F86" s="6">
        <v>1.61</v>
      </c>
      <c r="G86" s="9">
        <v>5.7499999999999999E-3</v>
      </c>
    </row>
    <row r="87" spans="1:7" x14ac:dyDescent="0.2">
      <c r="A87" s="8" t="s">
        <v>333</v>
      </c>
      <c r="B87" s="6" t="s">
        <v>354</v>
      </c>
      <c r="C87" s="6">
        <v>15</v>
      </c>
      <c r="D87" s="6">
        <v>56</v>
      </c>
      <c r="E87" s="6" t="s">
        <v>334</v>
      </c>
      <c r="F87" s="6">
        <v>4.03</v>
      </c>
      <c r="G87" s="9">
        <v>5.7499999999999999E-3</v>
      </c>
    </row>
    <row r="88" spans="1:7" x14ac:dyDescent="0.2">
      <c r="A88" s="8" t="s">
        <v>355</v>
      </c>
      <c r="B88" s="6" t="s">
        <v>86</v>
      </c>
      <c r="C88" s="6">
        <v>17</v>
      </c>
      <c r="D88" s="6">
        <v>109</v>
      </c>
      <c r="E88" s="6" t="s">
        <v>356</v>
      </c>
      <c r="F88" s="6">
        <v>-7.38</v>
      </c>
      <c r="G88" s="9">
        <v>1</v>
      </c>
    </row>
    <row r="89" spans="1:7" x14ac:dyDescent="0.2">
      <c r="A89" s="8" t="s">
        <v>355</v>
      </c>
      <c r="B89" s="6" t="s">
        <v>357</v>
      </c>
      <c r="C89" s="6">
        <v>17</v>
      </c>
      <c r="D89" s="6">
        <v>109</v>
      </c>
      <c r="E89" s="6" t="s">
        <v>356</v>
      </c>
      <c r="F89" s="6">
        <v>2.85</v>
      </c>
      <c r="G89" s="9">
        <v>4.9000000000000002E-2</v>
      </c>
    </row>
    <row r="90" spans="1:7" x14ac:dyDescent="0.2">
      <c r="A90" s="8" t="s">
        <v>355</v>
      </c>
      <c r="B90" s="6" t="s">
        <v>358</v>
      </c>
      <c r="C90" s="6">
        <v>17</v>
      </c>
      <c r="D90" s="6">
        <v>109</v>
      </c>
      <c r="E90" s="6" t="s">
        <v>356</v>
      </c>
      <c r="F90" s="6">
        <v>-2.21</v>
      </c>
      <c r="G90" s="9">
        <v>0.03</v>
      </c>
    </row>
    <row r="91" spans="1:7" x14ac:dyDescent="0.2">
      <c r="A91" s="8" t="s">
        <v>355</v>
      </c>
      <c r="B91" s="6" t="s">
        <v>174</v>
      </c>
      <c r="C91" s="6">
        <v>17</v>
      </c>
      <c r="D91" s="6">
        <v>109</v>
      </c>
      <c r="E91" s="6" t="s">
        <v>356</v>
      </c>
      <c r="F91" s="6">
        <v>5.42</v>
      </c>
      <c r="G91" s="9">
        <v>2.5700000000000001E-2</v>
      </c>
    </row>
    <row r="92" spans="1:7" x14ac:dyDescent="0.2">
      <c r="A92" s="8" t="s">
        <v>355</v>
      </c>
      <c r="B92" s="6" t="s">
        <v>359</v>
      </c>
      <c r="C92" s="6">
        <v>17</v>
      </c>
      <c r="D92" s="6">
        <v>109</v>
      </c>
      <c r="E92" s="6" t="s">
        <v>356</v>
      </c>
      <c r="F92" s="6">
        <v>3.85</v>
      </c>
      <c r="G92" s="9">
        <v>2.5399999999999999E-2</v>
      </c>
    </row>
    <row r="93" spans="1:7" x14ac:dyDescent="0.2">
      <c r="A93" s="8" t="s">
        <v>355</v>
      </c>
      <c r="B93" s="6" t="s">
        <v>360</v>
      </c>
      <c r="C93" s="6">
        <v>17</v>
      </c>
      <c r="D93" s="6">
        <v>109</v>
      </c>
      <c r="E93" s="6" t="s">
        <v>356</v>
      </c>
      <c r="F93" s="6">
        <v>-2.41</v>
      </c>
      <c r="G93" s="9">
        <v>2.1999999999999999E-2</v>
      </c>
    </row>
    <row r="94" spans="1:7" x14ac:dyDescent="0.2">
      <c r="A94" s="8" t="s">
        <v>355</v>
      </c>
      <c r="B94" s="6" t="s">
        <v>361</v>
      </c>
      <c r="C94" s="6">
        <v>17</v>
      </c>
      <c r="D94" s="6">
        <v>109</v>
      </c>
      <c r="E94" s="6" t="s">
        <v>356</v>
      </c>
      <c r="F94" s="6">
        <v>-2.2000000000000002</v>
      </c>
      <c r="G94" s="9">
        <v>1.6899999999999998E-2</v>
      </c>
    </row>
    <row r="95" spans="1:7" x14ac:dyDescent="0.2">
      <c r="A95" s="8" t="s">
        <v>355</v>
      </c>
      <c r="B95" s="6" t="s">
        <v>362</v>
      </c>
      <c r="C95" s="6">
        <v>17</v>
      </c>
      <c r="D95" s="6">
        <v>109</v>
      </c>
      <c r="E95" s="6" t="s">
        <v>356</v>
      </c>
      <c r="F95" s="6">
        <v>-1.8</v>
      </c>
      <c r="G95" s="9">
        <v>1.5900000000000001E-2</v>
      </c>
    </row>
    <row r="96" spans="1:7" x14ac:dyDescent="0.2">
      <c r="A96" s="8" t="s">
        <v>355</v>
      </c>
      <c r="B96" s="6" t="s">
        <v>197</v>
      </c>
      <c r="C96" s="6">
        <v>17</v>
      </c>
      <c r="D96" s="6">
        <v>109</v>
      </c>
      <c r="E96" s="6" t="s">
        <v>356</v>
      </c>
      <c r="F96" s="6">
        <v>-5.19</v>
      </c>
      <c r="G96" s="9">
        <v>1.52E-2</v>
      </c>
    </row>
    <row r="97" spans="1:7" x14ac:dyDescent="0.2">
      <c r="A97" s="8" t="s">
        <v>355</v>
      </c>
      <c r="B97" s="6" t="s">
        <v>363</v>
      </c>
      <c r="C97" s="6">
        <v>17</v>
      </c>
      <c r="D97" s="6">
        <v>109</v>
      </c>
      <c r="E97" s="6" t="s">
        <v>356</v>
      </c>
      <c r="F97" s="6">
        <v>2.56</v>
      </c>
      <c r="G97" s="9">
        <v>1.4800000000000001E-2</v>
      </c>
    </row>
    <row r="98" spans="1:7" x14ac:dyDescent="0.2">
      <c r="A98" s="8" t="s">
        <v>355</v>
      </c>
      <c r="B98" s="6" t="s">
        <v>364</v>
      </c>
      <c r="C98" s="6">
        <v>17</v>
      </c>
      <c r="D98" s="6">
        <v>109</v>
      </c>
      <c r="E98" s="6" t="s">
        <v>356</v>
      </c>
      <c r="F98" s="6">
        <v>-2.11</v>
      </c>
      <c r="G98" s="9">
        <v>1.4800000000000001E-2</v>
      </c>
    </row>
    <row r="99" spans="1:7" x14ac:dyDescent="0.2">
      <c r="A99" s="8" t="s">
        <v>355</v>
      </c>
      <c r="B99" s="6" t="s">
        <v>365</v>
      </c>
      <c r="C99" s="6">
        <v>17</v>
      </c>
      <c r="D99" s="6">
        <v>109</v>
      </c>
      <c r="E99" s="6" t="s">
        <v>356</v>
      </c>
      <c r="F99" s="6">
        <v>0.55300000000000005</v>
      </c>
      <c r="G99" s="9">
        <v>9.1599999999999997E-3</v>
      </c>
    </row>
    <row r="100" spans="1:7" x14ac:dyDescent="0.2">
      <c r="A100" s="8" t="s">
        <v>355</v>
      </c>
      <c r="B100" s="6" t="s">
        <v>366</v>
      </c>
      <c r="C100" s="6">
        <v>17</v>
      </c>
      <c r="D100" s="6">
        <v>109</v>
      </c>
      <c r="E100" s="6" t="s">
        <v>356</v>
      </c>
      <c r="F100" s="6">
        <v>2.37</v>
      </c>
      <c r="G100" s="9">
        <v>8.9300000000000004E-3</v>
      </c>
    </row>
    <row r="101" spans="1:7" x14ac:dyDescent="0.2">
      <c r="A101" s="8" t="s">
        <v>355</v>
      </c>
      <c r="B101" s="6" t="s">
        <v>367</v>
      </c>
      <c r="C101" s="6">
        <v>17</v>
      </c>
      <c r="D101" s="6">
        <v>109</v>
      </c>
      <c r="E101" s="6" t="s">
        <v>356</v>
      </c>
      <c r="F101" s="6">
        <v>2.02</v>
      </c>
      <c r="G101" s="9">
        <v>8.6999999999999994E-3</v>
      </c>
    </row>
    <row r="102" spans="1:7" x14ac:dyDescent="0.2">
      <c r="A102" s="8" t="s">
        <v>355</v>
      </c>
      <c r="B102" s="6" t="s">
        <v>368</v>
      </c>
      <c r="C102" s="6">
        <v>17</v>
      </c>
      <c r="D102" s="6">
        <v>109</v>
      </c>
      <c r="E102" s="6" t="s">
        <v>356</v>
      </c>
      <c r="F102" s="6">
        <v>3.27</v>
      </c>
      <c r="G102" s="9">
        <v>6.3600000000000002E-3</v>
      </c>
    </row>
    <row r="103" spans="1:7" x14ac:dyDescent="0.2">
      <c r="A103" s="8" t="s">
        <v>355</v>
      </c>
      <c r="B103" s="6" t="s">
        <v>369</v>
      </c>
      <c r="C103" s="6">
        <v>17</v>
      </c>
      <c r="D103" s="6">
        <v>109</v>
      </c>
      <c r="E103" s="6" t="s">
        <v>356</v>
      </c>
      <c r="F103" s="6">
        <v>-2</v>
      </c>
      <c r="G103" s="9">
        <v>5.94E-3</v>
      </c>
    </row>
    <row r="104" spans="1:7" x14ac:dyDescent="0.2">
      <c r="A104" s="8" t="s">
        <v>355</v>
      </c>
      <c r="B104" s="6" t="s">
        <v>370</v>
      </c>
      <c r="C104" s="6">
        <v>17</v>
      </c>
      <c r="D104" s="6">
        <v>109</v>
      </c>
      <c r="E104" s="6" t="s">
        <v>356</v>
      </c>
      <c r="F104" s="6">
        <v>-1.9</v>
      </c>
      <c r="G104" s="9">
        <v>5.5399999999999998E-3</v>
      </c>
    </row>
    <row r="105" spans="1:7" x14ac:dyDescent="0.2">
      <c r="A105" s="8" t="s">
        <v>355</v>
      </c>
      <c r="B105" s="6" t="s">
        <v>371</v>
      </c>
      <c r="C105" s="6">
        <v>17</v>
      </c>
      <c r="D105" s="6">
        <v>109</v>
      </c>
      <c r="E105" s="6" t="s">
        <v>356</v>
      </c>
      <c r="F105" s="6">
        <v>-1.36</v>
      </c>
      <c r="G105" s="9">
        <v>3.9300000000000003E-3</v>
      </c>
    </row>
    <row r="106" spans="1:7" x14ac:dyDescent="0.2">
      <c r="A106" s="8" t="s">
        <v>355</v>
      </c>
      <c r="B106" s="6" t="s">
        <v>372</v>
      </c>
      <c r="C106" s="6">
        <v>17</v>
      </c>
      <c r="D106" s="6">
        <v>109</v>
      </c>
      <c r="E106" s="6" t="s">
        <v>356</v>
      </c>
      <c r="F106" s="6">
        <v>-1.5</v>
      </c>
      <c r="G106" s="9">
        <v>3.7399999999999998E-3</v>
      </c>
    </row>
    <row r="107" spans="1:7" x14ac:dyDescent="0.2">
      <c r="A107" s="8" t="s">
        <v>522</v>
      </c>
      <c r="B107" s="6" t="s">
        <v>373</v>
      </c>
      <c r="C107" s="6">
        <v>18</v>
      </c>
      <c r="D107" s="6">
        <v>19</v>
      </c>
      <c r="E107" s="6" t="s">
        <v>374</v>
      </c>
      <c r="F107" s="6">
        <v>1.98</v>
      </c>
      <c r="G107" s="9">
        <v>0.96499999999999997</v>
      </c>
    </row>
    <row r="108" spans="1:7" x14ac:dyDescent="0.2">
      <c r="A108" s="8" t="s">
        <v>522</v>
      </c>
      <c r="B108" s="6" t="s">
        <v>82</v>
      </c>
      <c r="C108" s="6">
        <v>18</v>
      </c>
      <c r="D108" s="6">
        <v>19</v>
      </c>
      <c r="E108" s="6" t="s">
        <v>374</v>
      </c>
      <c r="F108" s="6">
        <v>7.37</v>
      </c>
      <c r="G108" s="9">
        <v>0.55500000000000005</v>
      </c>
    </row>
    <row r="109" spans="1:7" x14ac:dyDescent="0.2">
      <c r="A109" s="8" t="s">
        <v>522</v>
      </c>
      <c r="B109" s="6" t="s">
        <v>78</v>
      </c>
      <c r="C109" s="6">
        <v>18</v>
      </c>
      <c r="D109" s="6">
        <v>19</v>
      </c>
      <c r="E109" s="6" t="s">
        <v>374</v>
      </c>
      <c r="F109" s="6">
        <v>7.36</v>
      </c>
      <c r="G109" s="9">
        <v>0.47099999999999997</v>
      </c>
    </row>
    <row r="110" spans="1:7" x14ac:dyDescent="0.2">
      <c r="A110" s="8" t="s">
        <v>522</v>
      </c>
      <c r="B110" s="6" t="s">
        <v>375</v>
      </c>
      <c r="C110" s="6">
        <v>18</v>
      </c>
      <c r="D110" s="6">
        <v>19</v>
      </c>
      <c r="E110" s="6" t="s">
        <v>374</v>
      </c>
      <c r="F110" s="6">
        <v>-2.5</v>
      </c>
      <c r="G110" s="9">
        <v>0.13900000000000001</v>
      </c>
    </row>
    <row r="111" spans="1:7" x14ac:dyDescent="0.2">
      <c r="A111" s="8" t="s">
        <v>376</v>
      </c>
      <c r="B111" s="6" t="s">
        <v>211</v>
      </c>
      <c r="C111" s="6">
        <v>19</v>
      </c>
      <c r="D111" s="6">
        <v>103</v>
      </c>
      <c r="E111" s="6" t="s">
        <v>377</v>
      </c>
      <c r="F111" s="6">
        <v>-4.8899999999999997</v>
      </c>
      <c r="G111" s="9">
        <v>0.33500000000000002</v>
      </c>
    </row>
    <row r="112" spans="1:7" x14ac:dyDescent="0.2">
      <c r="A112" s="8" t="s">
        <v>376</v>
      </c>
      <c r="B112" s="6" t="s">
        <v>219</v>
      </c>
      <c r="C112" s="6">
        <v>19</v>
      </c>
      <c r="D112" s="6">
        <v>103</v>
      </c>
      <c r="E112" s="6" t="s">
        <v>377</v>
      </c>
      <c r="F112" s="6">
        <v>4.8899999999999997</v>
      </c>
      <c r="G112" s="9">
        <v>0.33500000000000002</v>
      </c>
    </row>
    <row r="113" spans="1:7" x14ac:dyDescent="0.2">
      <c r="A113" s="8" t="s">
        <v>376</v>
      </c>
      <c r="B113" s="6" t="s">
        <v>378</v>
      </c>
      <c r="C113" s="6">
        <v>19</v>
      </c>
      <c r="D113" s="6">
        <v>103</v>
      </c>
      <c r="E113" s="6" t="s">
        <v>377</v>
      </c>
      <c r="F113" s="6">
        <v>-4.8899999999999997</v>
      </c>
      <c r="G113" s="9">
        <v>0.33500000000000002</v>
      </c>
    </row>
    <row r="114" spans="1:7" x14ac:dyDescent="0.2">
      <c r="A114" s="8" t="s">
        <v>376</v>
      </c>
      <c r="B114" s="6" t="s">
        <v>379</v>
      </c>
      <c r="C114" s="6">
        <v>19</v>
      </c>
      <c r="D114" s="6">
        <v>103</v>
      </c>
      <c r="E114" s="6" t="s">
        <v>377</v>
      </c>
      <c r="F114" s="6">
        <v>3.03</v>
      </c>
      <c r="G114" s="9">
        <v>0.16</v>
      </c>
    </row>
    <row r="115" spans="1:7" x14ac:dyDescent="0.2">
      <c r="A115" s="8" t="s">
        <v>376</v>
      </c>
      <c r="B115" s="6" t="s">
        <v>380</v>
      </c>
      <c r="C115" s="6">
        <v>19</v>
      </c>
      <c r="D115" s="6">
        <v>103</v>
      </c>
      <c r="E115" s="6" t="s">
        <v>377</v>
      </c>
      <c r="F115" s="6">
        <v>2.81</v>
      </c>
      <c r="G115" s="9">
        <v>6.6500000000000004E-2</v>
      </c>
    </row>
    <row r="116" spans="1:7" x14ac:dyDescent="0.2">
      <c r="A116" s="8" t="s">
        <v>376</v>
      </c>
      <c r="B116" s="6" t="s">
        <v>381</v>
      </c>
      <c r="C116" s="6">
        <v>19</v>
      </c>
      <c r="D116" s="6">
        <v>103</v>
      </c>
      <c r="E116" s="6" t="s">
        <v>377</v>
      </c>
      <c r="F116" s="6">
        <v>3.19</v>
      </c>
      <c r="G116" s="9">
        <v>6.0900000000000003E-2</v>
      </c>
    </row>
    <row r="117" spans="1:7" x14ac:dyDescent="0.2">
      <c r="A117" s="8" t="s">
        <v>376</v>
      </c>
      <c r="B117" s="6" t="s">
        <v>382</v>
      </c>
      <c r="C117" s="6">
        <v>19</v>
      </c>
      <c r="D117" s="6">
        <v>103</v>
      </c>
      <c r="E117" s="6" t="s">
        <v>377</v>
      </c>
      <c r="F117" s="6">
        <v>2.8</v>
      </c>
      <c r="G117" s="9">
        <v>5.3400000000000003E-2</v>
      </c>
    </row>
    <row r="118" spans="1:7" x14ac:dyDescent="0.2">
      <c r="A118" s="8" t="s">
        <v>376</v>
      </c>
      <c r="B118" s="6" t="s">
        <v>383</v>
      </c>
      <c r="C118" s="6">
        <v>19</v>
      </c>
      <c r="D118" s="6">
        <v>103</v>
      </c>
      <c r="E118" s="6" t="s">
        <v>377</v>
      </c>
      <c r="F118" s="6">
        <v>2.5499999999999998</v>
      </c>
      <c r="G118" s="9">
        <v>4.8599999999999997E-2</v>
      </c>
    </row>
    <row r="119" spans="1:7" x14ac:dyDescent="0.2">
      <c r="A119" s="8" t="s">
        <v>376</v>
      </c>
      <c r="B119" s="6" t="s">
        <v>384</v>
      </c>
      <c r="C119" s="6">
        <v>19</v>
      </c>
      <c r="D119" s="6">
        <v>103</v>
      </c>
      <c r="E119" s="6" t="s">
        <v>377</v>
      </c>
      <c r="F119" s="6">
        <v>-2.4300000000000002</v>
      </c>
      <c r="G119" s="9">
        <v>1.6500000000000001E-2</v>
      </c>
    </row>
    <row r="120" spans="1:7" x14ac:dyDescent="0.2">
      <c r="A120" s="8" t="s">
        <v>376</v>
      </c>
      <c r="B120" s="6" t="s">
        <v>385</v>
      </c>
      <c r="C120" s="6">
        <v>19</v>
      </c>
      <c r="D120" s="6">
        <v>103</v>
      </c>
      <c r="E120" s="6" t="s">
        <v>377</v>
      </c>
      <c r="F120" s="6">
        <v>-1.94</v>
      </c>
      <c r="G120" s="9">
        <v>1.26E-2</v>
      </c>
    </row>
    <row r="121" spans="1:7" x14ac:dyDescent="0.2">
      <c r="A121" s="8" t="s">
        <v>376</v>
      </c>
      <c r="B121" s="6" t="s">
        <v>386</v>
      </c>
      <c r="C121" s="6">
        <v>19</v>
      </c>
      <c r="D121" s="6">
        <v>103</v>
      </c>
      <c r="E121" s="6" t="s">
        <v>377</v>
      </c>
      <c r="F121" s="6">
        <v>2.08</v>
      </c>
      <c r="G121" s="9">
        <v>1.1900000000000001E-2</v>
      </c>
    </row>
    <row r="122" spans="1:7" x14ac:dyDescent="0.2">
      <c r="A122" s="8" t="s">
        <v>376</v>
      </c>
      <c r="B122" s="6" t="s">
        <v>387</v>
      </c>
      <c r="C122" s="6">
        <v>19</v>
      </c>
      <c r="D122" s="6">
        <v>103</v>
      </c>
      <c r="E122" s="6" t="s">
        <v>377</v>
      </c>
      <c r="F122" s="6">
        <v>-1.92</v>
      </c>
      <c r="G122" s="9">
        <v>8.3300000000000006E-3</v>
      </c>
    </row>
    <row r="123" spans="1:7" x14ac:dyDescent="0.2">
      <c r="A123" s="8" t="s">
        <v>376</v>
      </c>
      <c r="B123" s="6" t="s">
        <v>388</v>
      </c>
      <c r="C123" s="6">
        <v>19</v>
      </c>
      <c r="D123" s="6">
        <v>103</v>
      </c>
      <c r="E123" s="6" t="s">
        <v>377</v>
      </c>
      <c r="F123" s="6">
        <v>-2.11</v>
      </c>
      <c r="G123" s="9">
        <v>8.2799999999999992E-3</v>
      </c>
    </row>
    <row r="124" spans="1:7" x14ac:dyDescent="0.2">
      <c r="A124" s="8" t="s">
        <v>376</v>
      </c>
      <c r="B124" s="6" t="s">
        <v>389</v>
      </c>
      <c r="C124" s="6">
        <v>19</v>
      </c>
      <c r="D124" s="6">
        <v>103</v>
      </c>
      <c r="E124" s="6" t="s">
        <v>377</v>
      </c>
      <c r="F124" s="6">
        <v>-1.94</v>
      </c>
      <c r="G124" s="9">
        <v>7.79E-3</v>
      </c>
    </row>
    <row r="125" spans="1:7" x14ac:dyDescent="0.2">
      <c r="A125" s="8" t="s">
        <v>376</v>
      </c>
      <c r="B125" s="6" t="s">
        <v>390</v>
      </c>
      <c r="C125" s="6">
        <v>19</v>
      </c>
      <c r="D125" s="6">
        <v>103</v>
      </c>
      <c r="E125" s="6" t="s">
        <v>377</v>
      </c>
      <c r="F125" s="6">
        <v>1.5</v>
      </c>
      <c r="G125" s="9">
        <v>6.6100000000000004E-3</v>
      </c>
    </row>
    <row r="126" spans="1:7" x14ac:dyDescent="0.2">
      <c r="A126" s="8" t="s">
        <v>376</v>
      </c>
      <c r="B126" s="6" t="s">
        <v>391</v>
      </c>
      <c r="C126" s="6">
        <v>19</v>
      </c>
      <c r="D126" s="6">
        <v>103</v>
      </c>
      <c r="E126" s="6" t="s">
        <v>377</v>
      </c>
      <c r="F126" s="6">
        <v>1.45</v>
      </c>
      <c r="G126" s="9">
        <v>5.4299999999999999E-3</v>
      </c>
    </row>
    <row r="127" spans="1:7" x14ac:dyDescent="0.2">
      <c r="A127" s="8" t="s">
        <v>392</v>
      </c>
      <c r="B127" s="6" t="s">
        <v>106</v>
      </c>
      <c r="C127" s="6">
        <v>19</v>
      </c>
      <c r="D127" s="6">
        <v>88</v>
      </c>
      <c r="E127" s="6" t="s">
        <v>393</v>
      </c>
      <c r="F127" s="6">
        <v>7.64</v>
      </c>
      <c r="G127" s="9">
        <v>1</v>
      </c>
    </row>
    <row r="128" spans="1:7" x14ac:dyDescent="0.2">
      <c r="A128" s="8" t="s">
        <v>392</v>
      </c>
      <c r="B128" s="6" t="s">
        <v>54</v>
      </c>
      <c r="C128" s="6">
        <v>19</v>
      </c>
      <c r="D128" s="6">
        <v>88</v>
      </c>
      <c r="E128" s="6" t="s">
        <v>393</v>
      </c>
      <c r="F128" s="6">
        <v>8.6999999999999993</v>
      </c>
      <c r="G128" s="9">
        <v>1</v>
      </c>
    </row>
    <row r="129" spans="1:7" x14ac:dyDescent="0.2">
      <c r="A129" s="8" t="s">
        <v>392</v>
      </c>
      <c r="B129" s="6" t="s">
        <v>124</v>
      </c>
      <c r="C129" s="6">
        <v>19</v>
      </c>
      <c r="D129" s="6">
        <v>88</v>
      </c>
      <c r="E129" s="6" t="s">
        <v>393</v>
      </c>
      <c r="F129" s="6">
        <v>6.25</v>
      </c>
      <c r="G129" s="9">
        <v>8.4900000000000003E-2</v>
      </c>
    </row>
    <row r="130" spans="1:7" x14ac:dyDescent="0.2">
      <c r="A130" s="8" t="s">
        <v>392</v>
      </c>
      <c r="B130" s="6" t="s">
        <v>116</v>
      </c>
      <c r="C130" s="6">
        <v>19</v>
      </c>
      <c r="D130" s="6">
        <v>88</v>
      </c>
      <c r="E130" s="6" t="s">
        <v>393</v>
      </c>
      <c r="F130" s="6">
        <v>-6.28</v>
      </c>
      <c r="G130" s="9">
        <v>7.85E-2</v>
      </c>
    </row>
    <row r="131" spans="1:7" x14ac:dyDescent="0.2">
      <c r="A131" s="8" t="s">
        <v>392</v>
      </c>
      <c r="B131" s="6" t="s">
        <v>394</v>
      </c>
      <c r="C131" s="6">
        <v>19</v>
      </c>
      <c r="D131" s="6">
        <v>88</v>
      </c>
      <c r="E131" s="6" t="s">
        <v>393</v>
      </c>
      <c r="F131" s="6">
        <v>2.71</v>
      </c>
      <c r="G131" s="9">
        <v>4.4600000000000001E-2</v>
      </c>
    </row>
    <row r="132" spans="1:7" x14ac:dyDescent="0.2">
      <c r="A132" s="8" t="s">
        <v>392</v>
      </c>
      <c r="B132" s="6" t="s">
        <v>395</v>
      </c>
      <c r="C132" s="6">
        <v>19</v>
      </c>
      <c r="D132" s="6">
        <v>88</v>
      </c>
      <c r="E132" s="6" t="s">
        <v>393</v>
      </c>
      <c r="F132" s="6">
        <v>1.96</v>
      </c>
      <c r="G132" s="9">
        <v>1.9099999999999999E-2</v>
      </c>
    </row>
    <row r="133" spans="1:7" x14ac:dyDescent="0.2">
      <c r="A133" s="8" t="s">
        <v>396</v>
      </c>
      <c r="B133" s="6" t="s">
        <v>237</v>
      </c>
      <c r="C133" s="6">
        <v>19</v>
      </c>
      <c r="D133" s="6">
        <v>75</v>
      </c>
      <c r="E133" s="6" t="s">
        <v>397</v>
      </c>
      <c r="F133" s="6">
        <v>-4.5999999999999996</v>
      </c>
      <c r="G133" s="9">
        <v>0.98899999999999999</v>
      </c>
    </row>
    <row r="134" spans="1:7" x14ac:dyDescent="0.2">
      <c r="A134" s="8" t="s">
        <v>396</v>
      </c>
      <c r="B134" s="6" t="s">
        <v>398</v>
      </c>
      <c r="C134" s="6">
        <v>19</v>
      </c>
      <c r="D134" s="6">
        <v>75</v>
      </c>
      <c r="E134" s="6" t="s">
        <v>397</v>
      </c>
      <c r="F134" s="6">
        <v>-4.1100000000000003</v>
      </c>
      <c r="G134" s="9">
        <v>0.88700000000000001</v>
      </c>
    </row>
    <row r="135" spans="1:7" x14ac:dyDescent="0.2">
      <c r="A135" s="8" t="s">
        <v>396</v>
      </c>
      <c r="B135" s="6" t="s">
        <v>399</v>
      </c>
      <c r="C135" s="6">
        <v>19</v>
      </c>
      <c r="D135" s="6">
        <v>75</v>
      </c>
      <c r="E135" s="6" t="s">
        <v>397</v>
      </c>
      <c r="F135" s="6">
        <v>3.89</v>
      </c>
      <c r="G135" s="9">
        <v>0.223</v>
      </c>
    </row>
    <row r="136" spans="1:7" x14ac:dyDescent="0.2">
      <c r="A136" s="8" t="s">
        <v>396</v>
      </c>
      <c r="B136" s="6" t="s">
        <v>400</v>
      </c>
      <c r="C136" s="6">
        <v>19</v>
      </c>
      <c r="D136" s="6">
        <v>75</v>
      </c>
      <c r="E136" s="6" t="s">
        <v>397</v>
      </c>
      <c r="F136" s="6">
        <v>-3.08</v>
      </c>
      <c r="G136" s="9">
        <v>0.14599999999999999</v>
      </c>
    </row>
    <row r="137" spans="1:7" x14ac:dyDescent="0.2">
      <c r="A137" s="8" t="s">
        <v>396</v>
      </c>
      <c r="B137" s="6" t="s">
        <v>401</v>
      </c>
      <c r="C137" s="6">
        <v>19</v>
      </c>
      <c r="D137" s="6">
        <v>75</v>
      </c>
      <c r="E137" s="6" t="s">
        <v>397</v>
      </c>
      <c r="F137" s="6">
        <v>-2.89</v>
      </c>
      <c r="G137" s="9">
        <v>0.11600000000000001</v>
      </c>
    </row>
    <row r="138" spans="1:7" x14ac:dyDescent="0.2">
      <c r="A138" s="8" t="s">
        <v>396</v>
      </c>
      <c r="B138" s="6" t="s">
        <v>402</v>
      </c>
      <c r="C138" s="6">
        <v>19</v>
      </c>
      <c r="D138" s="6">
        <v>75</v>
      </c>
      <c r="E138" s="6" t="s">
        <v>397</v>
      </c>
      <c r="F138" s="6">
        <v>3.97</v>
      </c>
      <c r="G138" s="9">
        <v>8.7300000000000003E-2</v>
      </c>
    </row>
    <row r="139" spans="1:7" x14ac:dyDescent="0.2">
      <c r="A139" s="8" t="s">
        <v>396</v>
      </c>
      <c r="B139" s="6" t="s">
        <v>187</v>
      </c>
      <c r="C139" s="6">
        <v>19</v>
      </c>
      <c r="D139" s="6">
        <v>75</v>
      </c>
      <c r="E139" s="6" t="s">
        <v>397</v>
      </c>
      <c r="F139" s="6">
        <v>-3.3</v>
      </c>
      <c r="G139" s="9">
        <v>3.61E-2</v>
      </c>
    </row>
    <row r="140" spans="1:7" x14ac:dyDescent="0.2">
      <c r="A140" s="8" t="s">
        <v>396</v>
      </c>
      <c r="B140" s="6" t="s">
        <v>403</v>
      </c>
      <c r="C140" s="6">
        <v>19</v>
      </c>
      <c r="D140" s="6">
        <v>75</v>
      </c>
      <c r="E140" s="6" t="s">
        <v>397</v>
      </c>
      <c r="F140" s="6">
        <v>2.41</v>
      </c>
      <c r="G140" s="9">
        <v>2.6100000000000002E-2</v>
      </c>
    </row>
    <row r="141" spans="1:7" x14ac:dyDescent="0.2">
      <c r="A141" s="8" t="s">
        <v>404</v>
      </c>
      <c r="B141" s="6" t="s">
        <v>128</v>
      </c>
      <c r="C141" s="6">
        <v>19</v>
      </c>
      <c r="D141" s="6">
        <v>87</v>
      </c>
      <c r="E141" s="6" t="s">
        <v>405</v>
      </c>
      <c r="F141" s="6">
        <v>6.29</v>
      </c>
      <c r="G141" s="9">
        <v>0.307</v>
      </c>
    </row>
    <row r="142" spans="1:7" x14ac:dyDescent="0.2">
      <c r="A142" s="8" t="s">
        <v>404</v>
      </c>
      <c r="B142" s="6" t="s">
        <v>154</v>
      </c>
      <c r="C142" s="6">
        <v>19</v>
      </c>
      <c r="D142" s="6">
        <v>87</v>
      </c>
      <c r="E142" s="6" t="s">
        <v>405</v>
      </c>
      <c r="F142" s="6">
        <v>6.27</v>
      </c>
      <c r="G142" s="9">
        <v>0.27800000000000002</v>
      </c>
    </row>
    <row r="143" spans="1:7" x14ac:dyDescent="0.2">
      <c r="A143" s="8" t="s">
        <v>404</v>
      </c>
      <c r="B143" s="6" t="s">
        <v>122</v>
      </c>
      <c r="C143" s="6">
        <v>19</v>
      </c>
      <c r="D143" s="6">
        <v>87</v>
      </c>
      <c r="E143" s="6" t="s">
        <v>405</v>
      </c>
      <c r="F143" s="6">
        <v>6.25</v>
      </c>
      <c r="G143" s="9">
        <v>0.248</v>
      </c>
    </row>
    <row r="144" spans="1:7" x14ac:dyDescent="0.2">
      <c r="A144" s="8" t="s">
        <v>404</v>
      </c>
      <c r="B144" s="6" t="s">
        <v>142</v>
      </c>
      <c r="C144" s="6">
        <v>19</v>
      </c>
      <c r="D144" s="6">
        <v>87</v>
      </c>
      <c r="E144" s="6" t="s">
        <v>405</v>
      </c>
      <c r="F144" s="6">
        <v>6.21</v>
      </c>
      <c r="G144" s="9">
        <v>0.188</v>
      </c>
    </row>
    <row r="145" spans="1:7" x14ac:dyDescent="0.2">
      <c r="A145" s="8" t="s">
        <v>404</v>
      </c>
      <c r="B145" s="6" t="s">
        <v>406</v>
      </c>
      <c r="C145" s="6">
        <v>19</v>
      </c>
      <c r="D145" s="6">
        <v>87</v>
      </c>
      <c r="E145" s="6" t="s">
        <v>405</v>
      </c>
      <c r="F145" s="6">
        <v>-2.58</v>
      </c>
      <c r="G145" s="9">
        <v>3.5700000000000003E-2</v>
      </c>
    </row>
    <row r="146" spans="1:7" x14ac:dyDescent="0.2">
      <c r="A146" s="8" t="s">
        <v>404</v>
      </c>
      <c r="B146" s="6" t="s">
        <v>407</v>
      </c>
      <c r="C146" s="6">
        <v>19</v>
      </c>
      <c r="D146" s="6">
        <v>87</v>
      </c>
      <c r="E146" s="6" t="s">
        <v>405</v>
      </c>
      <c r="F146" s="6">
        <v>2.42</v>
      </c>
      <c r="G146" s="9">
        <v>2.3900000000000001E-2</v>
      </c>
    </row>
    <row r="147" spans="1:7" x14ac:dyDescent="0.2">
      <c r="A147" s="8" t="s">
        <v>404</v>
      </c>
      <c r="B147" s="6" t="s">
        <v>408</v>
      </c>
      <c r="C147" s="6">
        <v>19</v>
      </c>
      <c r="D147" s="6">
        <v>87</v>
      </c>
      <c r="E147" s="6" t="s">
        <v>405</v>
      </c>
      <c r="F147" s="6">
        <v>-2.0699999999999998</v>
      </c>
      <c r="G147" s="9">
        <v>2.3400000000000001E-2</v>
      </c>
    </row>
    <row r="148" spans="1:7" x14ac:dyDescent="0.2">
      <c r="A148" s="8" t="s">
        <v>404</v>
      </c>
      <c r="B148" s="6" t="s">
        <v>409</v>
      </c>
      <c r="C148" s="6">
        <v>19</v>
      </c>
      <c r="D148" s="6">
        <v>87</v>
      </c>
      <c r="E148" s="6" t="s">
        <v>405</v>
      </c>
      <c r="F148" s="6">
        <v>4.3099999999999996</v>
      </c>
      <c r="G148" s="9">
        <v>2.01E-2</v>
      </c>
    </row>
    <row r="149" spans="1:7" x14ac:dyDescent="0.2">
      <c r="A149" s="8" t="s">
        <v>404</v>
      </c>
      <c r="B149" s="6" t="s">
        <v>410</v>
      </c>
      <c r="C149" s="6">
        <v>19</v>
      </c>
      <c r="D149" s="6">
        <v>87</v>
      </c>
      <c r="E149" s="6" t="s">
        <v>405</v>
      </c>
      <c r="F149" s="6">
        <v>4.3600000000000003</v>
      </c>
      <c r="G149" s="9">
        <v>1.9300000000000001E-2</v>
      </c>
    </row>
    <row r="150" spans="1:7" x14ac:dyDescent="0.2">
      <c r="A150" s="8" t="s">
        <v>404</v>
      </c>
      <c r="B150" s="6" t="s">
        <v>411</v>
      </c>
      <c r="C150" s="6">
        <v>19</v>
      </c>
      <c r="D150" s="6">
        <v>87</v>
      </c>
      <c r="E150" s="6" t="s">
        <v>405</v>
      </c>
      <c r="F150" s="6">
        <v>2.21</v>
      </c>
      <c r="G150" s="9">
        <v>1.6400000000000001E-2</v>
      </c>
    </row>
    <row r="151" spans="1:7" x14ac:dyDescent="0.2">
      <c r="A151" s="8" t="s">
        <v>404</v>
      </c>
      <c r="B151" s="6" t="s">
        <v>412</v>
      </c>
      <c r="C151" s="6">
        <v>19</v>
      </c>
      <c r="D151" s="6">
        <v>87</v>
      </c>
      <c r="E151" s="6" t="s">
        <v>405</v>
      </c>
      <c r="F151" s="6">
        <v>4.28</v>
      </c>
      <c r="G151" s="9">
        <v>1.5800000000000002E-2</v>
      </c>
    </row>
    <row r="152" spans="1:7" x14ac:dyDescent="0.2">
      <c r="A152" s="8" t="s">
        <v>404</v>
      </c>
      <c r="B152" s="6" t="s">
        <v>413</v>
      </c>
      <c r="C152" s="6">
        <v>19</v>
      </c>
      <c r="D152" s="6">
        <v>87</v>
      </c>
      <c r="E152" s="6" t="s">
        <v>405</v>
      </c>
      <c r="F152" s="6">
        <v>1.79</v>
      </c>
      <c r="G152" s="9">
        <v>1.0999999999999999E-2</v>
      </c>
    </row>
    <row r="153" spans="1:7" x14ac:dyDescent="0.2">
      <c r="A153" s="8" t="s">
        <v>404</v>
      </c>
      <c r="B153" s="6" t="s">
        <v>414</v>
      </c>
      <c r="C153" s="6">
        <v>19</v>
      </c>
      <c r="D153" s="6">
        <v>87</v>
      </c>
      <c r="E153" s="6" t="s">
        <v>405</v>
      </c>
      <c r="F153" s="6">
        <v>1.97</v>
      </c>
      <c r="G153" s="9">
        <v>7.7299999999999999E-3</v>
      </c>
    </row>
    <row r="154" spans="1:7" x14ac:dyDescent="0.2">
      <c r="A154" s="8" t="s">
        <v>404</v>
      </c>
      <c r="B154" s="6" t="s">
        <v>415</v>
      </c>
      <c r="C154" s="6">
        <v>19</v>
      </c>
      <c r="D154" s="6">
        <v>87</v>
      </c>
      <c r="E154" s="6" t="s">
        <v>405</v>
      </c>
      <c r="F154" s="6">
        <v>1.49</v>
      </c>
      <c r="G154" s="9">
        <v>7.1700000000000002E-3</v>
      </c>
    </row>
    <row r="155" spans="1:7" x14ac:dyDescent="0.2">
      <c r="A155" s="8" t="s">
        <v>404</v>
      </c>
      <c r="B155" s="6" t="s">
        <v>416</v>
      </c>
      <c r="C155" s="6">
        <v>19</v>
      </c>
      <c r="D155" s="6">
        <v>87</v>
      </c>
      <c r="E155" s="6" t="s">
        <v>405</v>
      </c>
      <c r="F155" s="6">
        <v>-1.76</v>
      </c>
      <c r="G155" s="9">
        <v>6.43E-3</v>
      </c>
    </row>
    <row r="156" spans="1:7" x14ac:dyDescent="0.2">
      <c r="A156" s="8" t="s">
        <v>404</v>
      </c>
      <c r="B156" s="6" t="s">
        <v>417</v>
      </c>
      <c r="C156" s="6">
        <v>19</v>
      </c>
      <c r="D156" s="6">
        <v>87</v>
      </c>
      <c r="E156" s="6" t="s">
        <v>405</v>
      </c>
      <c r="F156" s="6">
        <v>1.37</v>
      </c>
      <c r="G156" s="9">
        <v>5.6800000000000002E-3</v>
      </c>
    </row>
    <row r="157" spans="1:7" x14ac:dyDescent="0.2">
      <c r="A157" s="8" t="s">
        <v>404</v>
      </c>
      <c r="B157" s="6" t="s">
        <v>418</v>
      </c>
      <c r="C157" s="6">
        <v>19</v>
      </c>
      <c r="D157" s="6">
        <v>87</v>
      </c>
      <c r="E157" s="6" t="s">
        <v>405</v>
      </c>
      <c r="F157" s="6">
        <v>1.1200000000000001</v>
      </c>
      <c r="G157" s="9">
        <v>5.4000000000000003E-3</v>
      </c>
    </row>
    <row r="158" spans="1:7" x14ac:dyDescent="0.2">
      <c r="A158" s="8" t="s">
        <v>404</v>
      </c>
      <c r="B158" s="6" t="s">
        <v>419</v>
      </c>
      <c r="C158" s="6">
        <v>19</v>
      </c>
      <c r="D158" s="6">
        <v>87</v>
      </c>
      <c r="E158" s="6" t="s">
        <v>405</v>
      </c>
      <c r="F158" s="6">
        <v>-1.68</v>
      </c>
      <c r="G158" s="9">
        <v>5.1799999999999997E-3</v>
      </c>
    </row>
    <row r="159" spans="1:7" x14ac:dyDescent="0.2">
      <c r="A159" s="8" t="s">
        <v>404</v>
      </c>
      <c r="B159" s="6" t="s">
        <v>420</v>
      </c>
      <c r="C159" s="6">
        <v>19</v>
      </c>
      <c r="D159" s="6">
        <v>87</v>
      </c>
      <c r="E159" s="6" t="s">
        <v>405</v>
      </c>
      <c r="F159" s="6">
        <v>-1.48</v>
      </c>
      <c r="G159" s="9">
        <v>4.6499999999999996E-3</v>
      </c>
    </row>
    <row r="160" spans="1:7" x14ac:dyDescent="0.2">
      <c r="A160" s="8" t="s">
        <v>404</v>
      </c>
      <c r="B160" s="6" t="s">
        <v>421</v>
      </c>
      <c r="C160" s="6">
        <v>19</v>
      </c>
      <c r="D160" s="6">
        <v>87</v>
      </c>
      <c r="E160" s="6" t="s">
        <v>405</v>
      </c>
      <c r="F160" s="6">
        <v>1.39</v>
      </c>
      <c r="G160" s="9">
        <v>4.4400000000000004E-3</v>
      </c>
    </row>
    <row r="161" spans="1:7" x14ac:dyDescent="0.2">
      <c r="A161" s="8" t="s">
        <v>404</v>
      </c>
      <c r="B161" s="6" t="s">
        <v>422</v>
      </c>
      <c r="C161" s="6">
        <v>19</v>
      </c>
      <c r="D161" s="6">
        <v>87</v>
      </c>
      <c r="E161" s="6" t="s">
        <v>405</v>
      </c>
      <c r="F161" s="6">
        <v>-1.2</v>
      </c>
      <c r="G161" s="9">
        <v>4.28E-3</v>
      </c>
    </row>
    <row r="162" spans="1:7" x14ac:dyDescent="0.2">
      <c r="A162" s="8" t="s">
        <v>404</v>
      </c>
      <c r="B162" s="6" t="s">
        <v>423</v>
      </c>
      <c r="C162" s="6">
        <v>19</v>
      </c>
      <c r="D162" s="6">
        <v>87</v>
      </c>
      <c r="E162" s="6" t="s">
        <v>405</v>
      </c>
      <c r="F162" s="6">
        <v>0.27900000000000003</v>
      </c>
      <c r="G162" s="9">
        <v>4.0499999999999998E-3</v>
      </c>
    </row>
    <row r="163" spans="1:7" x14ac:dyDescent="0.2">
      <c r="A163" s="8" t="s">
        <v>404</v>
      </c>
      <c r="B163" s="6" t="s">
        <v>424</v>
      </c>
      <c r="C163" s="6">
        <v>19</v>
      </c>
      <c r="D163" s="6">
        <v>87</v>
      </c>
      <c r="E163" s="6" t="s">
        <v>405</v>
      </c>
      <c r="F163" s="6">
        <v>-1.53</v>
      </c>
      <c r="G163" s="9">
        <v>4.0000000000000001E-3</v>
      </c>
    </row>
    <row r="164" spans="1:7" x14ac:dyDescent="0.2">
      <c r="A164" s="8" t="s">
        <v>404</v>
      </c>
      <c r="B164" s="6" t="s">
        <v>425</v>
      </c>
      <c r="C164" s="6">
        <v>19</v>
      </c>
      <c r="D164" s="6">
        <v>87</v>
      </c>
      <c r="E164" s="6" t="s">
        <v>405</v>
      </c>
      <c r="F164" s="6">
        <v>1.52</v>
      </c>
      <c r="G164" s="9">
        <v>3.9500000000000004E-3</v>
      </c>
    </row>
    <row r="165" spans="1:7" x14ac:dyDescent="0.2">
      <c r="A165" s="8" t="s">
        <v>404</v>
      </c>
      <c r="B165" s="6" t="s">
        <v>426</v>
      </c>
      <c r="C165" s="6">
        <v>19</v>
      </c>
      <c r="D165" s="6">
        <v>87</v>
      </c>
      <c r="E165" s="6" t="s">
        <v>405</v>
      </c>
      <c r="F165" s="6">
        <v>-0.78100000000000003</v>
      </c>
      <c r="G165" s="9">
        <v>3.8999999999999998E-3</v>
      </c>
    </row>
    <row r="166" spans="1:7" x14ac:dyDescent="0.2">
      <c r="A166" s="8" t="s">
        <v>404</v>
      </c>
      <c r="B166" s="6" t="s">
        <v>427</v>
      </c>
      <c r="C166" s="6">
        <v>19</v>
      </c>
      <c r="D166" s="6">
        <v>87</v>
      </c>
      <c r="E166" s="6" t="s">
        <v>405</v>
      </c>
      <c r="F166" s="6">
        <v>-0.59799999999999998</v>
      </c>
      <c r="G166" s="9">
        <v>3.79E-3</v>
      </c>
    </row>
    <row r="167" spans="1:7" x14ac:dyDescent="0.2">
      <c r="A167" s="8" t="s">
        <v>404</v>
      </c>
      <c r="B167" s="6" t="s">
        <v>428</v>
      </c>
      <c r="C167" s="6">
        <v>19</v>
      </c>
      <c r="D167" s="6">
        <v>87</v>
      </c>
      <c r="E167" s="6" t="s">
        <v>405</v>
      </c>
      <c r="F167" s="6">
        <v>-0.73099999999999998</v>
      </c>
      <c r="G167" s="9">
        <v>3.6800000000000001E-3</v>
      </c>
    </row>
    <row r="168" spans="1:7" x14ac:dyDescent="0.2">
      <c r="A168" s="8" t="s">
        <v>404</v>
      </c>
      <c r="B168" s="6" t="s">
        <v>429</v>
      </c>
      <c r="C168" s="6">
        <v>19</v>
      </c>
      <c r="D168" s="6">
        <v>87</v>
      </c>
      <c r="E168" s="6" t="s">
        <v>405</v>
      </c>
      <c r="F168" s="6">
        <v>1.04</v>
      </c>
      <c r="G168" s="9">
        <v>3.6600000000000001E-3</v>
      </c>
    </row>
    <row r="169" spans="1:7" x14ac:dyDescent="0.2">
      <c r="A169" s="8" t="s">
        <v>404</v>
      </c>
      <c r="B169" s="6" t="s">
        <v>430</v>
      </c>
      <c r="C169" s="6">
        <v>19</v>
      </c>
      <c r="D169" s="6">
        <v>87</v>
      </c>
      <c r="E169" s="6" t="s">
        <v>405</v>
      </c>
      <c r="F169" s="6">
        <v>-1.22</v>
      </c>
      <c r="G169" s="9">
        <v>3.6099999999999999E-3</v>
      </c>
    </row>
    <row r="170" spans="1:7" x14ac:dyDescent="0.2">
      <c r="A170" s="8" t="s">
        <v>404</v>
      </c>
      <c r="B170" s="6" t="s">
        <v>431</v>
      </c>
      <c r="C170" s="6">
        <v>19</v>
      </c>
      <c r="D170" s="6">
        <v>87</v>
      </c>
      <c r="E170" s="6" t="s">
        <v>405</v>
      </c>
      <c r="F170" s="6">
        <v>0.878</v>
      </c>
      <c r="G170" s="9">
        <v>3.5699999999999998E-3</v>
      </c>
    </row>
    <row r="171" spans="1:7" x14ac:dyDescent="0.2">
      <c r="A171" s="8" t="s">
        <v>404</v>
      </c>
      <c r="B171" s="6" t="s">
        <v>432</v>
      </c>
      <c r="C171" s="6">
        <v>19</v>
      </c>
      <c r="D171" s="6">
        <v>87</v>
      </c>
      <c r="E171" s="6" t="s">
        <v>405</v>
      </c>
      <c r="F171" s="6">
        <v>4.54</v>
      </c>
      <c r="G171" s="9">
        <v>3.4499999999999999E-3</v>
      </c>
    </row>
    <row r="172" spans="1:7" x14ac:dyDescent="0.2">
      <c r="A172" s="8" t="s">
        <v>404</v>
      </c>
      <c r="B172" s="6" t="s">
        <v>433</v>
      </c>
      <c r="C172" s="6">
        <v>19</v>
      </c>
      <c r="D172" s="6">
        <v>87</v>
      </c>
      <c r="E172" s="6" t="s">
        <v>405</v>
      </c>
      <c r="F172" s="6">
        <v>-1.48</v>
      </c>
      <c r="G172" s="9">
        <v>3.4499999999999999E-3</v>
      </c>
    </row>
    <row r="173" spans="1:7" x14ac:dyDescent="0.2">
      <c r="A173" s="8" t="s">
        <v>404</v>
      </c>
      <c r="B173" s="6" t="s">
        <v>434</v>
      </c>
      <c r="C173" s="6">
        <v>19</v>
      </c>
      <c r="D173" s="6">
        <v>87</v>
      </c>
      <c r="E173" s="6" t="s">
        <v>405</v>
      </c>
      <c r="F173" s="6">
        <v>-0.749</v>
      </c>
      <c r="G173" s="9">
        <v>3.3999999999999998E-3</v>
      </c>
    </row>
    <row r="174" spans="1:7" x14ac:dyDescent="0.2">
      <c r="A174" s="8" t="s">
        <v>404</v>
      </c>
      <c r="B174" s="6" t="s">
        <v>435</v>
      </c>
      <c r="C174" s="6">
        <v>19</v>
      </c>
      <c r="D174" s="6">
        <v>87</v>
      </c>
      <c r="E174" s="6" t="s">
        <v>405</v>
      </c>
      <c r="F174" s="6">
        <v>1.27</v>
      </c>
      <c r="G174" s="9">
        <v>3.3800000000000002E-3</v>
      </c>
    </row>
    <row r="175" spans="1:7" x14ac:dyDescent="0.2">
      <c r="A175" s="8" t="s">
        <v>404</v>
      </c>
      <c r="B175" s="6" t="s">
        <v>436</v>
      </c>
      <c r="C175" s="6">
        <v>19</v>
      </c>
      <c r="D175" s="6">
        <v>87</v>
      </c>
      <c r="E175" s="6" t="s">
        <v>405</v>
      </c>
      <c r="F175" s="6">
        <v>-1.42</v>
      </c>
      <c r="G175" s="9">
        <v>3.3600000000000001E-3</v>
      </c>
    </row>
    <row r="176" spans="1:7" x14ac:dyDescent="0.2">
      <c r="A176" s="8" t="s">
        <v>404</v>
      </c>
      <c r="B176" s="6" t="s">
        <v>437</v>
      </c>
      <c r="C176" s="6">
        <v>19</v>
      </c>
      <c r="D176" s="6">
        <v>87</v>
      </c>
      <c r="E176" s="6" t="s">
        <v>405</v>
      </c>
      <c r="F176" s="6">
        <v>0.63400000000000001</v>
      </c>
      <c r="G176" s="9">
        <v>3.2599999999999999E-3</v>
      </c>
    </row>
    <row r="177" spans="1:7" x14ac:dyDescent="0.2">
      <c r="A177" s="8" t="s">
        <v>438</v>
      </c>
      <c r="B177" s="6" t="s">
        <v>144</v>
      </c>
      <c r="C177" s="6">
        <v>22</v>
      </c>
      <c r="D177" s="6">
        <v>86</v>
      </c>
      <c r="E177" s="6" t="s">
        <v>439</v>
      </c>
      <c r="F177" s="6">
        <v>5.98</v>
      </c>
      <c r="G177" s="9">
        <v>1</v>
      </c>
    </row>
    <row r="178" spans="1:7" x14ac:dyDescent="0.2">
      <c r="A178" s="8" t="s">
        <v>438</v>
      </c>
      <c r="B178" s="6" t="s">
        <v>231</v>
      </c>
      <c r="C178" s="6">
        <v>22</v>
      </c>
      <c r="D178" s="6">
        <v>86</v>
      </c>
      <c r="E178" s="6" t="s">
        <v>439</v>
      </c>
      <c r="F178" s="6">
        <v>4.8499999999999996</v>
      </c>
      <c r="G178" s="9">
        <v>0.39600000000000002</v>
      </c>
    </row>
    <row r="179" spans="1:7" x14ac:dyDescent="0.2">
      <c r="A179" s="8" t="s">
        <v>438</v>
      </c>
      <c r="B179" s="6" t="s">
        <v>440</v>
      </c>
      <c r="C179" s="6">
        <v>22</v>
      </c>
      <c r="D179" s="6">
        <v>86</v>
      </c>
      <c r="E179" s="6" t="s">
        <v>439</v>
      </c>
      <c r="F179" s="6">
        <v>-2.2400000000000002</v>
      </c>
      <c r="G179" s="9">
        <v>0.34399999999999997</v>
      </c>
    </row>
    <row r="180" spans="1:7" x14ac:dyDescent="0.2">
      <c r="A180" s="8" t="s">
        <v>438</v>
      </c>
      <c r="B180" s="6" t="s">
        <v>213</v>
      </c>
      <c r="C180" s="6">
        <v>22</v>
      </c>
      <c r="D180" s="6">
        <v>86</v>
      </c>
      <c r="E180" s="6" t="s">
        <v>439</v>
      </c>
      <c r="F180" s="6">
        <v>4.8099999999999996</v>
      </c>
      <c r="G180" s="9">
        <v>0.33600000000000002</v>
      </c>
    </row>
    <row r="181" spans="1:7" x14ac:dyDescent="0.2">
      <c r="A181" s="8" t="s">
        <v>438</v>
      </c>
      <c r="B181" s="6" t="s">
        <v>441</v>
      </c>
      <c r="C181" s="6">
        <v>22</v>
      </c>
      <c r="D181" s="6">
        <v>86</v>
      </c>
      <c r="E181" s="6" t="s">
        <v>439</v>
      </c>
      <c r="F181" s="6">
        <v>2.19</v>
      </c>
      <c r="G181" s="9">
        <v>0.14799999999999999</v>
      </c>
    </row>
    <row r="182" spans="1:7" x14ac:dyDescent="0.2">
      <c r="A182" s="8" t="s">
        <v>438</v>
      </c>
      <c r="B182" s="6" t="s">
        <v>442</v>
      </c>
      <c r="C182" s="6">
        <v>22</v>
      </c>
      <c r="D182" s="6">
        <v>86</v>
      </c>
      <c r="E182" s="6" t="s">
        <v>439</v>
      </c>
      <c r="F182" s="6">
        <v>4.43</v>
      </c>
      <c r="G182" s="9">
        <v>0.107</v>
      </c>
    </row>
    <row r="183" spans="1:7" x14ac:dyDescent="0.2">
      <c r="A183" s="8" t="s">
        <v>438</v>
      </c>
      <c r="B183" s="6" t="s">
        <v>443</v>
      </c>
      <c r="C183" s="6">
        <v>22</v>
      </c>
      <c r="D183" s="6">
        <v>86</v>
      </c>
      <c r="E183" s="6" t="s">
        <v>439</v>
      </c>
      <c r="F183" s="6">
        <v>2.48</v>
      </c>
      <c r="G183" s="9">
        <v>4.3799999999999999E-2</v>
      </c>
    </row>
    <row r="184" spans="1:7" x14ac:dyDescent="0.2">
      <c r="A184" s="8" t="s">
        <v>438</v>
      </c>
      <c r="B184" s="6" t="s">
        <v>444</v>
      </c>
      <c r="C184" s="6">
        <v>22</v>
      </c>
      <c r="D184" s="6">
        <v>86</v>
      </c>
      <c r="E184" s="6" t="s">
        <v>439</v>
      </c>
      <c r="F184" s="6">
        <v>-4.43</v>
      </c>
      <c r="G184" s="9">
        <v>4.2099999999999999E-2</v>
      </c>
    </row>
    <row r="185" spans="1:7" x14ac:dyDescent="0.2">
      <c r="A185" s="12" t="s">
        <v>438</v>
      </c>
      <c r="B185" s="13" t="s">
        <v>445</v>
      </c>
      <c r="C185" s="13">
        <v>22</v>
      </c>
      <c r="D185" s="13">
        <v>86</v>
      </c>
      <c r="E185" s="13" t="s">
        <v>439</v>
      </c>
      <c r="F185" s="13">
        <v>-2.75</v>
      </c>
      <c r="G185" s="16">
        <v>3.4099999999999998E-2</v>
      </c>
    </row>
  </sheetData>
  <autoFilter ref="A2:G2" xr:uid="{CD74AD1A-7B09-B546-83B7-1EF2F42DC13C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3F7FA-01B4-3745-BEE5-249E17476BB4}">
  <dimension ref="A1:G153"/>
  <sheetViews>
    <sheetView workbookViewId="0">
      <selection activeCell="F32" sqref="F32"/>
    </sheetView>
  </sheetViews>
  <sheetFormatPr baseColWidth="10" defaultRowHeight="16" x14ac:dyDescent="0.2"/>
  <cols>
    <col min="1" max="1" width="24.83203125" style="6" customWidth="1"/>
    <col min="2" max="2" width="17" style="6" customWidth="1"/>
    <col min="3" max="3" width="13.33203125" style="6" customWidth="1"/>
    <col min="4" max="4" width="10.83203125" style="6"/>
    <col min="5" max="5" width="23.83203125" style="6" customWidth="1"/>
    <col min="6" max="7" width="10.83203125" style="6"/>
  </cols>
  <sheetData>
    <row r="1" spans="1:7" x14ac:dyDescent="0.2">
      <c r="A1" s="18" t="s">
        <v>521</v>
      </c>
    </row>
    <row r="2" spans="1:7" ht="36" customHeight="1" x14ac:dyDescent="0.2">
      <c r="A2" s="23" t="s">
        <v>449</v>
      </c>
      <c r="B2" s="20" t="s">
        <v>4</v>
      </c>
      <c r="C2" s="20" t="s">
        <v>5</v>
      </c>
      <c r="D2" s="20" t="s">
        <v>280</v>
      </c>
      <c r="E2" s="21" t="s">
        <v>447</v>
      </c>
      <c r="F2" s="20" t="s">
        <v>448</v>
      </c>
      <c r="G2" s="22" t="s">
        <v>446</v>
      </c>
    </row>
    <row r="3" spans="1:7" x14ac:dyDescent="0.2">
      <c r="A3" s="7" t="s">
        <v>450</v>
      </c>
      <c r="B3" s="1" t="s">
        <v>20</v>
      </c>
      <c r="C3" s="1">
        <v>1</v>
      </c>
      <c r="D3" s="1">
        <v>7</v>
      </c>
      <c r="E3" s="1" t="s">
        <v>451</v>
      </c>
      <c r="F3" s="1">
        <v>30.1</v>
      </c>
      <c r="G3" s="24">
        <v>1</v>
      </c>
    </row>
    <row r="4" spans="1:7" x14ac:dyDescent="0.2">
      <c r="A4" s="8" t="s">
        <v>450</v>
      </c>
      <c r="B4" s="6" t="s">
        <v>283</v>
      </c>
      <c r="C4" s="6">
        <v>1</v>
      </c>
      <c r="D4" s="6">
        <v>7</v>
      </c>
      <c r="E4" s="6" t="s">
        <v>451</v>
      </c>
      <c r="F4" s="6">
        <v>8.59</v>
      </c>
      <c r="G4" s="9">
        <v>1</v>
      </c>
    </row>
    <row r="5" spans="1:7" x14ac:dyDescent="0.2">
      <c r="A5" s="8" t="s">
        <v>450</v>
      </c>
      <c r="B5" s="6" t="s">
        <v>452</v>
      </c>
      <c r="C5" s="6">
        <v>1</v>
      </c>
      <c r="D5" s="6">
        <v>7</v>
      </c>
      <c r="E5" s="6" t="s">
        <v>451</v>
      </c>
      <c r="F5" s="6">
        <v>-4.45</v>
      </c>
      <c r="G5" s="9">
        <v>0.98699999999999999</v>
      </c>
    </row>
    <row r="6" spans="1:7" x14ac:dyDescent="0.2">
      <c r="A6" s="8" t="s">
        <v>453</v>
      </c>
      <c r="B6" s="6" t="s">
        <v>249</v>
      </c>
      <c r="C6" s="6">
        <v>1</v>
      </c>
      <c r="D6" s="6">
        <v>30</v>
      </c>
      <c r="E6" s="6" t="s">
        <v>454</v>
      </c>
      <c r="F6" s="6">
        <v>-8</v>
      </c>
      <c r="G6" s="9">
        <v>1</v>
      </c>
    </row>
    <row r="7" spans="1:7" x14ac:dyDescent="0.2">
      <c r="A7" s="8" t="s">
        <v>453</v>
      </c>
      <c r="B7" s="6" t="s">
        <v>221</v>
      </c>
      <c r="C7" s="6">
        <v>1</v>
      </c>
      <c r="D7" s="6">
        <v>30</v>
      </c>
      <c r="E7" s="6" t="s">
        <v>454</v>
      </c>
      <c r="F7" s="6">
        <v>4.8099999999999996</v>
      </c>
      <c r="G7" s="9">
        <v>0.98699999999999999</v>
      </c>
    </row>
    <row r="8" spans="1:7" x14ac:dyDescent="0.2">
      <c r="A8" s="8" t="s">
        <v>453</v>
      </c>
      <c r="B8" s="6" t="s">
        <v>455</v>
      </c>
      <c r="C8" s="6">
        <v>1</v>
      </c>
      <c r="D8" s="6">
        <v>30</v>
      </c>
      <c r="E8" s="6" t="s">
        <v>454</v>
      </c>
      <c r="F8" s="6">
        <v>2.71</v>
      </c>
      <c r="G8" s="9">
        <v>4.5699999999999998E-2</v>
      </c>
    </row>
    <row r="9" spans="1:7" x14ac:dyDescent="0.2">
      <c r="A9" s="8" t="s">
        <v>453</v>
      </c>
      <c r="B9" s="6" t="s">
        <v>456</v>
      </c>
      <c r="C9" s="6">
        <v>1</v>
      </c>
      <c r="D9" s="6">
        <v>30</v>
      </c>
      <c r="E9" s="6" t="s">
        <v>454</v>
      </c>
      <c r="F9" s="6">
        <v>-4.5999999999999996</v>
      </c>
      <c r="G9" s="9">
        <v>2.4E-2</v>
      </c>
    </row>
    <row r="10" spans="1:7" x14ac:dyDescent="0.2">
      <c r="A10" s="8" t="s">
        <v>457</v>
      </c>
      <c r="B10" s="6" t="s">
        <v>50</v>
      </c>
      <c r="C10" s="6">
        <v>6</v>
      </c>
      <c r="D10" s="6">
        <v>176</v>
      </c>
      <c r="E10" s="6" t="s">
        <v>458</v>
      </c>
      <c r="F10" s="6">
        <v>-9.23</v>
      </c>
      <c r="G10" s="9">
        <v>1</v>
      </c>
    </row>
    <row r="11" spans="1:7" x14ac:dyDescent="0.2">
      <c r="A11" s="8" t="s">
        <v>457</v>
      </c>
      <c r="B11" s="6" t="s">
        <v>66</v>
      </c>
      <c r="C11" s="6">
        <v>6</v>
      </c>
      <c r="D11" s="6">
        <v>176</v>
      </c>
      <c r="E11" s="6" t="s">
        <v>458</v>
      </c>
      <c r="F11" s="6">
        <v>-8.1999999999999993</v>
      </c>
      <c r="G11" s="9">
        <v>1</v>
      </c>
    </row>
    <row r="12" spans="1:7" x14ac:dyDescent="0.2">
      <c r="A12" s="8" t="s">
        <v>457</v>
      </c>
      <c r="B12" s="6" t="s">
        <v>118</v>
      </c>
      <c r="C12" s="6">
        <v>6</v>
      </c>
      <c r="D12" s="6">
        <v>176</v>
      </c>
      <c r="E12" s="6" t="s">
        <v>458</v>
      </c>
      <c r="F12" s="6">
        <v>10.1</v>
      </c>
      <c r="G12" s="9">
        <v>0.99</v>
      </c>
    </row>
    <row r="13" spans="1:7" x14ac:dyDescent="0.2">
      <c r="A13" s="8" t="s">
        <v>459</v>
      </c>
      <c r="B13" s="6" t="s">
        <v>40</v>
      </c>
      <c r="C13" s="6">
        <v>6</v>
      </c>
      <c r="D13" s="6">
        <v>61</v>
      </c>
      <c r="E13" s="6" t="s">
        <v>460</v>
      </c>
      <c r="F13" s="6">
        <v>-9.6999999999999993</v>
      </c>
      <c r="G13" s="9">
        <v>0.504</v>
      </c>
    </row>
    <row r="14" spans="1:7" x14ac:dyDescent="0.2">
      <c r="A14" s="8" t="s">
        <v>459</v>
      </c>
      <c r="B14" s="6" t="s">
        <v>42</v>
      </c>
      <c r="C14" s="6">
        <v>6</v>
      </c>
      <c r="D14" s="6">
        <v>61</v>
      </c>
      <c r="E14" s="6" t="s">
        <v>460</v>
      </c>
      <c r="F14" s="6">
        <v>-9.6999999999999993</v>
      </c>
      <c r="G14" s="9">
        <v>0.504</v>
      </c>
    </row>
    <row r="15" spans="1:7" x14ac:dyDescent="0.2">
      <c r="A15" s="8" t="s">
        <v>459</v>
      </c>
      <c r="B15" s="6" t="s">
        <v>288</v>
      </c>
      <c r="C15" s="6">
        <v>6</v>
      </c>
      <c r="D15" s="6">
        <v>61</v>
      </c>
      <c r="E15" s="6" t="s">
        <v>460</v>
      </c>
      <c r="F15" s="6">
        <v>2.84</v>
      </c>
      <c r="G15" s="9">
        <v>0.14000000000000001</v>
      </c>
    </row>
    <row r="16" spans="1:7" x14ac:dyDescent="0.2">
      <c r="A16" s="8" t="s">
        <v>459</v>
      </c>
      <c r="B16" s="6" t="s">
        <v>461</v>
      </c>
      <c r="C16" s="6">
        <v>6</v>
      </c>
      <c r="D16" s="6">
        <v>61</v>
      </c>
      <c r="E16" s="6" t="s">
        <v>460</v>
      </c>
      <c r="F16" s="6">
        <v>-2.56</v>
      </c>
      <c r="G16" s="9">
        <v>7.5999999999999998E-2</v>
      </c>
    </row>
    <row r="17" spans="1:7" x14ac:dyDescent="0.2">
      <c r="A17" s="8" t="s">
        <v>459</v>
      </c>
      <c r="B17" s="6" t="s">
        <v>462</v>
      </c>
      <c r="C17" s="6">
        <v>6</v>
      </c>
      <c r="D17" s="6">
        <v>61</v>
      </c>
      <c r="E17" s="6" t="s">
        <v>460</v>
      </c>
      <c r="F17" s="6">
        <v>-4.09</v>
      </c>
      <c r="G17" s="9">
        <v>6.0199999999999997E-2</v>
      </c>
    </row>
    <row r="18" spans="1:7" x14ac:dyDescent="0.2">
      <c r="A18" s="8" t="s">
        <v>459</v>
      </c>
      <c r="B18" s="6" t="s">
        <v>463</v>
      </c>
      <c r="C18" s="6">
        <v>6</v>
      </c>
      <c r="D18" s="6">
        <v>61</v>
      </c>
      <c r="E18" s="6" t="s">
        <v>460</v>
      </c>
      <c r="F18" s="6">
        <v>-1.68</v>
      </c>
      <c r="G18" s="9">
        <v>2.7799999999999998E-2</v>
      </c>
    </row>
    <row r="19" spans="1:7" x14ac:dyDescent="0.2">
      <c r="A19" s="8" t="s">
        <v>459</v>
      </c>
      <c r="B19" s="6" t="s">
        <v>464</v>
      </c>
      <c r="C19" s="6">
        <v>6</v>
      </c>
      <c r="D19" s="6">
        <v>61</v>
      </c>
      <c r="E19" s="6" t="s">
        <v>460</v>
      </c>
      <c r="F19" s="6">
        <v>-0.94199999999999995</v>
      </c>
      <c r="G19" s="9">
        <v>2.6499999999999999E-2</v>
      </c>
    </row>
    <row r="20" spans="1:7" x14ac:dyDescent="0.2">
      <c r="A20" s="8" t="s">
        <v>459</v>
      </c>
      <c r="B20" s="6" t="s">
        <v>465</v>
      </c>
      <c r="C20" s="6">
        <v>6</v>
      </c>
      <c r="D20" s="6">
        <v>61</v>
      </c>
      <c r="E20" s="6" t="s">
        <v>460</v>
      </c>
      <c r="F20" s="6">
        <v>-1.96</v>
      </c>
      <c r="G20" s="9">
        <v>1.4200000000000001E-2</v>
      </c>
    </row>
    <row r="21" spans="1:7" x14ac:dyDescent="0.2">
      <c r="A21" s="8" t="s">
        <v>459</v>
      </c>
      <c r="B21" s="6" t="s">
        <v>291</v>
      </c>
      <c r="C21" s="6">
        <v>6</v>
      </c>
      <c r="D21" s="6">
        <v>61</v>
      </c>
      <c r="E21" s="6" t="s">
        <v>460</v>
      </c>
      <c r="F21" s="6">
        <v>-1.89</v>
      </c>
      <c r="G21" s="9">
        <v>1.34E-2</v>
      </c>
    </row>
    <row r="22" spans="1:7" x14ac:dyDescent="0.2">
      <c r="A22" s="8" t="s">
        <v>459</v>
      </c>
      <c r="B22" s="6" t="s">
        <v>296</v>
      </c>
      <c r="C22" s="6">
        <v>6</v>
      </c>
      <c r="D22" s="6">
        <v>61</v>
      </c>
      <c r="E22" s="6" t="s">
        <v>460</v>
      </c>
      <c r="F22" s="6">
        <v>-1.64</v>
      </c>
      <c r="G22" s="9">
        <v>1.23E-2</v>
      </c>
    </row>
    <row r="23" spans="1:7" x14ac:dyDescent="0.2">
      <c r="A23" s="8" t="s">
        <v>459</v>
      </c>
      <c r="B23" s="6" t="s">
        <v>294</v>
      </c>
      <c r="C23" s="6">
        <v>6</v>
      </c>
      <c r="D23" s="6">
        <v>61</v>
      </c>
      <c r="E23" s="6" t="s">
        <v>460</v>
      </c>
      <c r="F23" s="6">
        <v>1.28</v>
      </c>
      <c r="G23" s="9">
        <v>1.1599999999999999E-2</v>
      </c>
    </row>
    <row r="24" spans="1:7" x14ac:dyDescent="0.2">
      <c r="A24" s="8" t="s">
        <v>466</v>
      </c>
      <c r="B24" s="6" t="s">
        <v>132</v>
      </c>
      <c r="C24" s="6">
        <v>7</v>
      </c>
      <c r="D24" s="6">
        <v>82</v>
      </c>
      <c r="E24" s="6" t="s">
        <v>467</v>
      </c>
      <c r="F24" s="6">
        <v>5.43</v>
      </c>
      <c r="G24" s="9">
        <v>0.92</v>
      </c>
    </row>
    <row r="25" spans="1:7" x14ac:dyDescent="0.2">
      <c r="A25" s="8" t="s">
        <v>466</v>
      </c>
      <c r="B25" s="6" t="s">
        <v>146</v>
      </c>
      <c r="C25" s="6">
        <v>7</v>
      </c>
      <c r="D25" s="6">
        <v>82</v>
      </c>
      <c r="E25" s="6" t="s">
        <v>467</v>
      </c>
      <c r="F25" s="6">
        <v>5.92</v>
      </c>
      <c r="G25" s="9">
        <v>0.88800000000000001</v>
      </c>
    </row>
    <row r="26" spans="1:7" x14ac:dyDescent="0.2">
      <c r="A26" s="8" t="s">
        <v>466</v>
      </c>
      <c r="B26" s="6" t="s">
        <v>468</v>
      </c>
      <c r="C26" s="6">
        <v>7</v>
      </c>
      <c r="D26" s="6">
        <v>82</v>
      </c>
      <c r="E26" s="6" t="s">
        <v>467</v>
      </c>
      <c r="F26" s="6">
        <v>-1.61</v>
      </c>
      <c r="G26" s="9">
        <v>9.0999999999999998E-2</v>
      </c>
    </row>
    <row r="27" spans="1:7" x14ac:dyDescent="0.2">
      <c r="A27" s="8" t="s">
        <v>466</v>
      </c>
      <c r="B27" s="6" t="s">
        <v>469</v>
      </c>
      <c r="C27" s="6">
        <v>7</v>
      </c>
      <c r="D27" s="6">
        <v>82</v>
      </c>
      <c r="E27" s="6" t="s">
        <v>467</v>
      </c>
      <c r="F27" s="6">
        <v>-3.53</v>
      </c>
      <c r="G27" s="9">
        <v>8.0699999999999994E-2</v>
      </c>
    </row>
    <row r="28" spans="1:7" x14ac:dyDescent="0.2">
      <c r="A28" s="8" t="s">
        <v>466</v>
      </c>
      <c r="B28" s="6" t="s">
        <v>470</v>
      </c>
      <c r="C28" s="6">
        <v>7</v>
      </c>
      <c r="D28" s="6">
        <v>82</v>
      </c>
      <c r="E28" s="6" t="s">
        <v>467</v>
      </c>
      <c r="F28" s="6">
        <v>-1.0900000000000001</v>
      </c>
      <c r="G28" s="9">
        <v>4.3200000000000002E-2</v>
      </c>
    </row>
    <row r="29" spans="1:7" x14ac:dyDescent="0.2">
      <c r="A29" s="8" t="s">
        <v>466</v>
      </c>
      <c r="B29" s="6" t="s">
        <v>471</v>
      </c>
      <c r="C29" s="6">
        <v>7</v>
      </c>
      <c r="D29" s="6">
        <v>82</v>
      </c>
      <c r="E29" s="6" t="s">
        <v>467</v>
      </c>
      <c r="F29" s="6">
        <v>-3.63</v>
      </c>
      <c r="G29" s="9">
        <v>3.8699999999999998E-2</v>
      </c>
    </row>
    <row r="30" spans="1:7" x14ac:dyDescent="0.2">
      <c r="A30" s="8" t="s">
        <v>466</v>
      </c>
      <c r="B30" s="6" t="s">
        <v>472</v>
      </c>
      <c r="C30" s="6">
        <v>7</v>
      </c>
      <c r="D30" s="6">
        <v>82</v>
      </c>
      <c r="E30" s="6" t="s">
        <v>467</v>
      </c>
      <c r="F30" s="6">
        <v>-3.44</v>
      </c>
      <c r="G30" s="9">
        <v>2.2599999999999999E-2</v>
      </c>
    </row>
    <row r="31" spans="1:7" x14ac:dyDescent="0.2">
      <c r="A31" s="8" t="s">
        <v>466</v>
      </c>
      <c r="B31" s="6" t="s">
        <v>473</v>
      </c>
      <c r="C31" s="6">
        <v>7</v>
      </c>
      <c r="D31" s="6">
        <v>82</v>
      </c>
      <c r="E31" s="6" t="s">
        <v>467</v>
      </c>
      <c r="F31" s="6">
        <v>2.02</v>
      </c>
      <c r="G31" s="9">
        <v>2.23E-2</v>
      </c>
    </row>
    <row r="32" spans="1:7" x14ac:dyDescent="0.2">
      <c r="A32" s="8" t="s">
        <v>466</v>
      </c>
      <c r="B32" s="6" t="s">
        <v>474</v>
      </c>
      <c r="C32" s="6">
        <v>7</v>
      </c>
      <c r="D32" s="6">
        <v>82</v>
      </c>
      <c r="E32" s="6" t="s">
        <v>467</v>
      </c>
      <c r="F32" s="6">
        <v>1.29</v>
      </c>
      <c r="G32" s="9">
        <v>2.1999999999999999E-2</v>
      </c>
    </row>
    <row r="33" spans="1:7" x14ac:dyDescent="0.2">
      <c r="A33" s="8" t="s">
        <v>466</v>
      </c>
      <c r="B33" s="6" t="s">
        <v>475</v>
      </c>
      <c r="C33" s="6">
        <v>7</v>
      </c>
      <c r="D33" s="6">
        <v>82</v>
      </c>
      <c r="E33" s="6" t="s">
        <v>467</v>
      </c>
      <c r="F33" s="6">
        <v>3.39</v>
      </c>
      <c r="G33" s="9">
        <v>2.1600000000000001E-2</v>
      </c>
    </row>
    <row r="34" spans="1:7" x14ac:dyDescent="0.2">
      <c r="A34" s="8" t="s">
        <v>466</v>
      </c>
      <c r="B34" s="6" t="s">
        <v>476</v>
      </c>
      <c r="C34" s="6">
        <v>7</v>
      </c>
      <c r="D34" s="6">
        <v>82</v>
      </c>
      <c r="E34" s="6" t="s">
        <v>467</v>
      </c>
      <c r="F34" s="6">
        <v>-3.16</v>
      </c>
      <c r="G34" s="9">
        <v>2.0299999999999999E-2</v>
      </c>
    </row>
    <row r="35" spans="1:7" x14ac:dyDescent="0.2">
      <c r="A35" s="8" t="s">
        <v>466</v>
      </c>
      <c r="B35" s="6" t="s">
        <v>477</v>
      </c>
      <c r="C35" s="6">
        <v>7</v>
      </c>
      <c r="D35" s="6">
        <v>82</v>
      </c>
      <c r="E35" s="6" t="s">
        <v>467</v>
      </c>
      <c r="F35" s="6">
        <v>-3.22</v>
      </c>
      <c r="G35" s="9">
        <v>1.4500000000000001E-2</v>
      </c>
    </row>
    <row r="36" spans="1:7" x14ac:dyDescent="0.2">
      <c r="A36" s="8" t="s">
        <v>305</v>
      </c>
      <c r="B36" s="6" t="s">
        <v>148</v>
      </c>
      <c r="C36" s="6">
        <v>9</v>
      </c>
      <c r="D36" s="6">
        <v>35</v>
      </c>
      <c r="E36" s="6" t="s">
        <v>306</v>
      </c>
      <c r="F36" s="6">
        <v>5.9</v>
      </c>
      <c r="G36" s="9">
        <v>0.96899999999999997</v>
      </c>
    </row>
    <row r="37" spans="1:7" x14ac:dyDescent="0.2">
      <c r="A37" s="8" t="s">
        <v>305</v>
      </c>
      <c r="B37" s="6" t="s">
        <v>307</v>
      </c>
      <c r="C37" s="6">
        <v>9</v>
      </c>
      <c r="D37" s="6">
        <v>35</v>
      </c>
      <c r="E37" s="6" t="s">
        <v>306</v>
      </c>
      <c r="F37" s="6">
        <v>-3.72</v>
      </c>
      <c r="G37" s="9">
        <v>0.30099999999999999</v>
      </c>
    </row>
    <row r="38" spans="1:7" x14ac:dyDescent="0.2">
      <c r="A38" s="8" t="s">
        <v>305</v>
      </c>
      <c r="B38" s="6" t="s">
        <v>229</v>
      </c>
      <c r="C38" s="6">
        <v>9</v>
      </c>
      <c r="D38" s="6">
        <v>35</v>
      </c>
      <c r="E38" s="6" t="s">
        <v>306</v>
      </c>
      <c r="F38" s="6">
        <v>-5.28</v>
      </c>
      <c r="G38" s="9">
        <v>4.2299999999999997E-2</v>
      </c>
    </row>
    <row r="39" spans="1:7" x14ac:dyDescent="0.2">
      <c r="A39" s="8" t="s">
        <v>305</v>
      </c>
      <c r="B39" s="6" t="s">
        <v>478</v>
      </c>
      <c r="C39" s="6">
        <v>9</v>
      </c>
      <c r="D39" s="6">
        <v>35</v>
      </c>
      <c r="E39" s="6" t="s">
        <v>306</v>
      </c>
      <c r="F39" s="6">
        <v>-1.46</v>
      </c>
      <c r="G39" s="9">
        <v>2.3900000000000001E-2</v>
      </c>
    </row>
    <row r="40" spans="1:7" x14ac:dyDescent="0.2">
      <c r="A40" s="8" t="s">
        <v>305</v>
      </c>
      <c r="B40" s="6" t="s">
        <v>313</v>
      </c>
      <c r="C40" s="6">
        <v>9</v>
      </c>
      <c r="D40" s="6">
        <v>35</v>
      </c>
      <c r="E40" s="6" t="s">
        <v>306</v>
      </c>
      <c r="F40" s="6">
        <v>-1.42</v>
      </c>
      <c r="G40" s="9">
        <v>2.01E-2</v>
      </c>
    </row>
    <row r="41" spans="1:7" x14ac:dyDescent="0.2">
      <c r="A41" s="8" t="s">
        <v>305</v>
      </c>
      <c r="B41" s="6" t="s">
        <v>311</v>
      </c>
      <c r="C41" s="6">
        <v>9</v>
      </c>
      <c r="D41" s="6">
        <v>35</v>
      </c>
      <c r="E41" s="6" t="s">
        <v>306</v>
      </c>
      <c r="F41" s="6">
        <v>-3.57</v>
      </c>
      <c r="G41" s="9">
        <v>1.83E-2</v>
      </c>
    </row>
    <row r="42" spans="1:7" x14ac:dyDescent="0.2">
      <c r="A42" s="8" t="s">
        <v>305</v>
      </c>
      <c r="B42" s="6" t="s">
        <v>312</v>
      </c>
      <c r="C42" s="6">
        <v>9</v>
      </c>
      <c r="D42" s="6">
        <v>35</v>
      </c>
      <c r="E42" s="6" t="s">
        <v>306</v>
      </c>
      <c r="F42" s="6">
        <v>-3.54</v>
      </c>
      <c r="G42" s="9">
        <v>1.6400000000000001E-2</v>
      </c>
    </row>
    <row r="43" spans="1:7" x14ac:dyDescent="0.2">
      <c r="A43" s="8" t="s">
        <v>305</v>
      </c>
      <c r="B43" s="6" t="s">
        <v>314</v>
      </c>
      <c r="C43" s="6">
        <v>9</v>
      </c>
      <c r="D43" s="6">
        <v>35</v>
      </c>
      <c r="E43" s="6" t="s">
        <v>306</v>
      </c>
      <c r="F43" s="6">
        <v>-1.27</v>
      </c>
      <c r="G43" s="9">
        <v>1.3899999999999999E-2</v>
      </c>
    </row>
    <row r="44" spans="1:7" x14ac:dyDescent="0.2">
      <c r="A44" s="8" t="s">
        <v>305</v>
      </c>
      <c r="B44" s="6" t="s">
        <v>317</v>
      </c>
      <c r="C44" s="6">
        <v>9</v>
      </c>
      <c r="D44" s="6">
        <v>35</v>
      </c>
      <c r="E44" s="6" t="s">
        <v>306</v>
      </c>
      <c r="F44" s="6">
        <v>1.44</v>
      </c>
      <c r="G44" s="9">
        <v>1.38E-2</v>
      </c>
    </row>
    <row r="45" spans="1:7" x14ac:dyDescent="0.2">
      <c r="A45" s="8" t="s">
        <v>305</v>
      </c>
      <c r="B45" s="6" t="s">
        <v>479</v>
      </c>
      <c r="C45" s="6">
        <v>9</v>
      </c>
      <c r="D45" s="6">
        <v>35</v>
      </c>
      <c r="E45" s="6" t="s">
        <v>306</v>
      </c>
      <c r="F45" s="6">
        <v>-1.44</v>
      </c>
      <c r="G45" s="9">
        <v>1.34E-2</v>
      </c>
    </row>
    <row r="46" spans="1:7" x14ac:dyDescent="0.2">
      <c r="A46" s="8" t="s">
        <v>305</v>
      </c>
      <c r="B46" s="6" t="s">
        <v>480</v>
      </c>
      <c r="C46" s="6">
        <v>9</v>
      </c>
      <c r="D46" s="6">
        <v>35</v>
      </c>
      <c r="E46" s="6" t="s">
        <v>306</v>
      </c>
      <c r="F46" s="6">
        <v>-2.1800000000000002</v>
      </c>
      <c r="G46" s="9">
        <v>1.34E-2</v>
      </c>
    </row>
    <row r="47" spans="1:7" x14ac:dyDescent="0.2">
      <c r="A47" s="8" t="s">
        <v>305</v>
      </c>
      <c r="B47" s="6" t="s">
        <v>308</v>
      </c>
      <c r="C47" s="6">
        <v>9</v>
      </c>
      <c r="D47" s="6">
        <v>35</v>
      </c>
      <c r="E47" s="6" t="s">
        <v>306</v>
      </c>
      <c r="F47" s="6">
        <v>-1.73</v>
      </c>
      <c r="G47" s="9">
        <v>1.2999999999999999E-2</v>
      </c>
    </row>
    <row r="48" spans="1:7" x14ac:dyDescent="0.2">
      <c r="A48" s="8" t="s">
        <v>305</v>
      </c>
      <c r="B48" s="6" t="s">
        <v>318</v>
      </c>
      <c r="C48" s="6">
        <v>9</v>
      </c>
      <c r="D48" s="6">
        <v>35</v>
      </c>
      <c r="E48" s="6" t="s">
        <v>306</v>
      </c>
      <c r="F48" s="6">
        <v>-1.28</v>
      </c>
      <c r="G48" s="9">
        <v>1.23E-2</v>
      </c>
    </row>
    <row r="49" spans="1:7" x14ac:dyDescent="0.2">
      <c r="A49" s="8" t="s">
        <v>320</v>
      </c>
      <c r="B49" s="6" t="s">
        <v>512</v>
      </c>
      <c r="C49" s="6">
        <v>10</v>
      </c>
      <c r="D49" s="6">
        <v>23</v>
      </c>
      <c r="E49" s="6" t="s">
        <v>321</v>
      </c>
      <c r="F49" s="6">
        <v>71.7</v>
      </c>
      <c r="G49" s="9">
        <v>1</v>
      </c>
    </row>
    <row r="50" spans="1:7" x14ac:dyDescent="0.2">
      <c r="A50" s="8" t="s">
        <v>320</v>
      </c>
      <c r="B50" s="6" t="s">
        <v>481</v>
      </c>
      <c r="C50" s="6">
        <v>10</v>
      </c>
      <c r="D50" s="6">
        <v>23</v>
      </c>
      <c r="E50" s="6" t="s">
        <v>321</v>
      </c>
      <c r="F50" s="6">
        <v>-0.625</v>
      </c>
      <c r="G50" s="9">
        <v>0.99</v>
      </c>
    </row>
    <row r="51" spans="1:7" x14ac:dyDescent="0.2">
      <c r="A51" s="8" t="s">
        <v>320</v>
      </c>
      <c r="B51" s="6" t="s">
        <v>482</v>
      </c>
      <c r="C51" s="6">
        <v>10</v>
      </c>
      <c r="D51" s="6">
        <v>23</v>
      </c>
      <c r="E51" s="6" t="s">
        <v>321</v>
      </c>
      <c r="F51" s="6">
        <v>0.20200000000000001</v>
      </c>
      <c r="G51" s="9">
        <v>0.97699999999999998</v>
      </c>
    </row>
    <row r="52" spans="1:7" x14ac:dyDescent="0.2">
      <c r="A52" s="8" t="s">
        <v>323</v>
      </c>
      <c r="B52" s="6" t="s">
        <v>76</v>
      </c>
      <c r="C52" s="6">
        <v>12</v>
      </c>
      <c r="D52" s="6">
        <v>97</v>
      </c>
      <c r="E52" s="6" t="s">
        <v>324</v>
      </c>
      <c r="F52" s="6">
        <v>-7.36</v>
      </c>
      <c r="G52" s="9">
        <v>0.47299999999999998</v>
      </c>
    </row>
    <row r="53" spans="1:7" x14ac:dyDescent="0.2">
      <c r="A53" s="8" t="s">
        <v>323</v>
      </c>
      <c r="B53" s="6" t="s">
        <v>74</v>
      </c>
      <c r="C53" s="6">
        <v>12</v>
      </c>
      <c r="D53" s="6">
        <v>97</v>
      </c>
      <c r="E53" s="6" t="s">
        <v>324</v>
      </c>
      <c r="F53" s="6">
        <v>-7.36</v>
      </c>
      <c r="G53" s="9">
        <v>0.47299999999999998</v>
      </c>
    </row>
    <row r="54" spans="1:7" x14ac:dyDescent="0.2">
      <c r="A54" s="8" t="s">
        <v>323</v>
      </c>
      <c r="B54" s="6" t="s">
        <v>72</v>
      </c>
      <c r="C54" s="6">
        <v>12</v>
      </c>
      <c r="D54" s="6">
        <v>97</v>
      </c>
      <c r="E54" s="6" t="s">
        <v>324</v>
      </c>
      <c r="F54" s="6">
        <v>8.34</v>
      </c>
      <c r="G54" s="9">
        <v>0.246</v>
      </c>
    </row>
    <row r="55" spans="1:7" x14ac:dyDescent="0.2">
      <c r="A55" s="8" t="s">
        <v>323</v>
      </c>
      <c r="B55" s="6" t="s">
        <v>483</v>
      </c>
      <c r="C55" s="6">
        <v>12</v>
      </c>
      <c r="D55" s="6">
        <v>97</v>
      </c>
      <c r="E55" s="6" t="s">
        <v>324</v>
      </c>
      <c r="F55" s="6">
        <v>3.08</v>
      </c>
      <c r="G55" s="9">
        <v>0.24099999999999999</v>
      </c>
    </row>
    <row r="56" spans="1:7" x14ac:dyDescent="0.2">
      <c r="A56" s="8" t="s">
        <v>323</v>
      </c>
      <c r="B56" s="6" t="s">
        <v>94</v>
      </c>
      <c r="C56" s="6">
        <v>12</v>
      </c>
      <c r="D56" s="6">
        <v>97</v>
      </c>
      <c r="E56" s="6" t="s">
        <v>324</v>
      </c>
      <c r="F56" s="6">
        <v>7.14</v>
      </c>
      <c r="G56" s="9">
        <v>0.17399999999999999</v>
      </c>
    </row>
    <row r="57" spans="1:7" x14ac:dyDescent="0.2">
      <c r="A57" s="8" t="s">
        <v>323</v>
      </c>
      <c r="B57" s="6" t="s">
        <v>88</v>
      </c>
      <c r="C57" s="6">
        <v>12</v>
      </c>
      <c r="D57" s="6">
        <v>97</v>
      </c>
      <c r="E57" s="6" t="s">
        <v>324</v>
      </c>
      <c r="F57" s="6">
        <v>-7.14</v>
      </c>
      <c r="G57" s="9">
        <v>0.17399999999999999</v>
      </c>
    </row>
    <row r="58" spans="1:7" x14ac:dyDescent="0.2">
      <c r="A58" s="8" t="s">
        <v>323</v>
      </c>
      <c r="B58" s="6" t="s">
        <v>92</v>
      </c>
      <c r="C58" s="6">
        <v>12</v>
      </c>
      <c r="D58" s="6">
        <v>97</v>
      </c>
      <c r="E58" s="6" t="s">
        <v>324</v>
      </c>
      <c r="F58" s="6">
        <v>-7.14</v>
      </c>
      <c r="G58" s="9">
        <v>0.17399999999999999</v>
      </c>
    </row>
    <row r="59" spans="1:7" x14ac:dyDescent="0.2">
      <c r="A59" s="8" t="s">
        <v>323</v>
      </c>
      <c r="B59" s="6" t="s">
        <v>90</v>
      </c>
      <c r="C59" s="6">
        <v>12</v>
      </c>
      <c r="D59" s="6">
        <v>97</v>
      </c>
      <c r="E59" s="6" t="s">
        <v>324</v>
      </c>
      <c r="F59" s="6">
        <v>-7.14</v>
      </c>
      <c r="G59" s="9">
        <v>0.17399999999999999</v>
      </c>
    </row>
    <row r="60" spans="1:7" x14ac:dyDescent="0.2">
      <c r="A60" s="8" t="s">
        <v>323</v>
      </c>
      <c r="B60" s="6" t="s">
        <v>257</v>
      </c>
      <c r="C60" s="6">
        <v>12</v>
      </c>
      <c r="D60" s="6">
        <v>97</v>
      </c>
      <c r="E60" s="6" t="s">
        <v>324</v>
      </c>
      <c r="F60" s="6">
        <v>-7.02</v>
      </c>
      <c r="G60" s="9">
        <v>9.69E-2</v>
      </c>
    </row>
    <row r="61" spans="1:7" x14ac:dyDescent="0.2">
      <c r="A61" s="8" t="s">
        <v>325</v>
      </c>
      <c r="B61" s="6" t="s">
        <v>32</v>
      </c>
      <c r="C61" s="6">
        <v>14</v>
      </c>
      <c r="D61" s="6">
        <v>40</v>
      </c>
      <c r="E61" s="6" t="s">
        <v>326</v>
      </c>
      <c r="F61" s="6">
        <v>10.9</v>
      </c>
      <c r="G61" s="9">
        <v>0.999</v>
      </c>
    </row>
    <row r="62" spans="1:7" x14ac:dyDescent="0.2">
      <c r="A62" s="8" t="s">
        <v>325</v>
      </c>
      <c r="B62" s="6" t="s">
        <v>328</v>
      </c>
      <c r="C62" s="6">
        <v>14</v>
      </c>
      <c r="D62" s="6">
        <v>40</v>
      </c>
      <c r="E62" s="6" t="s">
        <v>326</v>
      </c>
      <c r="F62" s="6">
        <v>3.78</v>
      </c>
      <c r="G62" s="9">
        <v>0.32400000000000001</v>
      </c>
    </row>
    <row r="63" spans="1:7" x14ac:dyDescent="0.2">
      <c r="A63" s="8" t="s">
        <v>325</v>
      </c>
      <c r="B63" s="6" t="s">
        <v>329</v>
      </c>
      <c r="C63" s="6">
        <v>14</v>
      </c>
      <c r="D63" s="6">
        <v>40</v>
      </c>
      <c r="E63" s="6" t="s">
        <v>326</v>
      </c>
      <c r="F63" s="6">
        <v>-2.2400000000000002</v>
      </c>
      <c r="G63" s="9">
        <v>0.188</v>
      </c>
    </row>
    <row r="64" spans="1:7" x14ac:dyDescent="0.2">
      <c r="A64" s="8" t="s">
        <v>325</v>
      </c>
      <c r="B64" s="6" t="s">
        <v>484</v>
      </c>
      <c r="C64" s="6">
        <v>14</v>
      </c>
      <c r="D64" s="6">
        <v>40</v>
      </c>
      <c r="E64" s="6" t="s">
        <v>326</v>
      </c>
      <c r="F64" s="6">
        <v>-2.97</v>
      </c>
      <c r="G64" s="9">
        <v>0.109</v>
      </c>
    </row>
    <row r="65" spans="1:7" x14ac:dyDescent="0.2">
      <c r="A65" s="8" t="s">
        <v>325</v>
      </c>
      <c r="B65" s="6" t="s">
        <v>485</v>
      </c>
      <c r="C65" s="6">
        <v>14</v>
      </c>
      <c r="D65" s="6">
        <v>40</v>
      </c>
      <c r="E65" s="6" t="s">
        <v>326</v>
      </c>
      <c r="F65" s="6">
        <v>-3.62</v>
      </c>
      <c r="G65" s="9">
        <v>5.6300000000000003E-2</v>
      </c>
    </row>
    <row r="66" spans="1:7" x14ac:dyDescent="0.2">
      <c r="A66" s="8" t="s">
        <v>325</v>
      </c>
      <c r="B66" s="6" t="s">
        <v>330</v>
      </c>
      <c r="C66" s="6">
        <v>14</v>
      </c>
      <c r="D66" s="6">
        <v>40</v>
      </c>
      <c r="E66" s="6" t="s">
        <v>326</v>
      </c>
      <c r="F66" s="6">
        <v>2.42</v>
      </c>
      <c r="G66" s="9">
        <v>4.9200000000000001E-2</v>
      </c>
    </row>
    <row r="67" spans="1:7" x14ac:dyDescent="0.2">
      <c r="A67" s="8" t="s">
        <v>325</v>
      </c>
      <c r="B67" s="6" t="s">
        <v>486</v>
      </c>
      <c r="C67" s="6">
        <v>14</v>
      </c>
      <c r="D67" s="6">
        <v>40</v>
      </c>
      <c r="E67" s="6" t="s">
        <v>326</v>
      </c>
      <c r="F67" s="6">
        <v>-2.89</v>
      </c>
      <c r="G67" s="9">
        <v>4.8500000000000001E-2</v>
      </c>
    </row>
    <row r="68" spans="1:7" x14ac:dyDescent="0.2">
      <c r="A68" s="8" t="s">
        <v>325</v>
      </c>
      <c r="B68" s="6" t="s">
        <v>331</v>
      </c>
      <c r="C68" s="6">
        <v>14</v>
      </c>
      <c r="D68" s="6">
        <v>40</v>
      </c>
      <c r="E68" s="6" t="s">
        <v>326</v>
      </c>
      <c r="F68" s="6">
        <v>2.84</v>
      </c>
      <c r="G68" s="9">
        <v>4.2200000000000001E-2</v>
      </c>
    </row>
    <row r="69" spans="1:7" x14ac:dyDescent="0.2">
      <c r="A69" s="8" t="s">
        <v>325</v>
      </c>
      <c r="B69" s="6" t="s">
        <v>487</v>
      </c>
      <c r="C69" s="6">
        <v>14</v>
      </c>
      <c r="D69" s="6">
        <v>40</v>
      </c>
      <c r="E69" s="6" t="s">
        <v>326</v>
      </c>
      <c r="F69" s="6">
        <v>-3.01</v>
      </c>
      <c r="G69" s="9">
        <v>3.3000000000000002E-2</v>
      </c>
    </row>
    <row r="70" spans="1:7" x14ac:dyDescent="0.2">
      <c r="A70" s="8" t="s">
        <v>325</v>
      </c>
      <c r="B70" s="6" t="s">
        <v>38</v>
      </c>
      <c r="C70" s="6">
        <v>14</v>
      </c>
      <c r="D70" s="6">
        <v>40</v>
      </c>
      <c r="E70" s="6" t="s">
        <v>326</v>
      </c>
      <c r="F70" s="6">
        <v>-10.1</v>
      </c>
      <c r="G70" s="9">
        <v>3.1399999999999997E-2</v>
      </c>
    </row>
    <row r="71" spans="1:7" x14ac:dyDescent="0.2">
      <c r="A71" s="8" t="s">
        <v>325</v>
      </c>
      <c r="B71" s="6" t="s">
        <v>488</v>
      </c>
      <c r="C71" s="6">
        <v>14</v>
      </c>
      <c r="D71" s="6">
        <v>40</v>
      </c>
      <c r="E71" s="6" t="s">
        <v>326</v>
      </c>
      <c r="F71" s="6">
        <v>1.57</v>
      </c>
      <c r="G71" s="9">
        <v>2.8199999999999999E-2</v>
      </c>
    </row>
    <row r="72" spans="1:7" x14ac:dyDescent="0.2">
      <c r="A72" s="8" t="s">
        <v>355</v>
      </c>
      <c r="B72" s="6" t="s">
        <v>86</v>
      </c>
      <c r="C72" s="6">
        <v>17</v>
      </c>
      <c r="D72" s="6">
        <v>109</v>
      </c>
      <c r="E72" s="6" t="s">
        <v>356</v>
      </c>
      <c r="F72" s="6">
        <v>-7.38</v>
      </c>
      <c r="G72" s="9">
        <v>1</v>
      </c>
    </row>
    <row r="73" spans="1:7" x14ac:dyDescent="0.2">
      <c r="A73" s="8" t="s">
        <v>355</v>
      </c>
      <c r="B73" s="6" t="s">
        <v>359</v>
      </c>
      <c r="C73" s="6">
        <v>17</v>
      </c>
      <c r="D73" s="6">
        <v>109</v>
      </c>
      <c r="E73" s="6" t="s">
        <v>356</v>
      </c>
      <c r="F73" s="6">
        <v>3.95</v>
      </c>
      <c r="G73" s="9">
        <v>0.377</v>
      </c>
    </row>
    <row r="74" spans="1:7" x14ac:dyDescent="0.2">
      <c r="A74" s="8" t="s">
        <v>355</v>
      </c>
      <c r="B74" s="6" t="s">
        <v>357</v>
      </c>
      <c r="C74" s="6">
        <v>17</v>
      </c>
      <c r="D74" s="6">
        <v>109</v>
      </c>
      <c r="E74" s="6" t="s">
        <v>356</v>
      </c>
      <c r="F74" s="6">
        <v>3.59</v>
      </c>
      <c r="G74" s="9">
        <v>0.30599999999999999</v>
      </c>
    </row>
    <row r="75" spans="1:7" x14ac:dyDescent="0.2">
      <c r="A75" s="8" t="s">
        <v>355</v>
      </c>
      <c r="B75" s="6" t="s">
        <v>489</v>
      </c>
      <c r="C75" s="6">
        <v>17</v>
      </c>
      <c r="D75" s="6">
        <v>109</v>
      </c>
      <c r="E75" s="6" t="s">
        <v>356</v>
      </c>
      <c r="F75" s="6">
        <v>-3.07</v>
      </c>
      <c r="G75" s="9">
        <v>0.128</v>
      </c>
    </row>
    <row r="76" spans="1:7" x14ac:dyDescent="0.2">
      <c r="A76" s="8" t="s">
        <v>355</v>
      </c>
      <c r="B76" s="6" t="s">
        <v>360</v>
      </c>
      <c r="C76" s="6">
        <v>17</v>
      </c>
      <c r="D76" s="6">
        <v>109</v>
      </c>
      <c r="E76" s="6" t="s">
        <v>356</v>
      </c>
      <c r="F76" s="6">
        <v>-2.62</v>
      </c>
      <c r="G76" s="9">
        <v>2.1700000000000001E-2</v>
      </c>
    </row>
    <row r="77" spans="1:7" x14ac:dyDescent="0.2">
      <c r="A77" s="8" t="s">
        <v>355</v>
      </c>
      <c r="B77" s="6" t="s">
        <v>174</v>
      </c>
      <c r="C77" s="6">
        <v>17</v>
      </c>
      <c r="D77" s="6">
        <v>109</v>
      </c>
      <c r="E77" s="6" t="s">
        <v>356</v>
      </c>
      <c r="F77" s="6">
        <v>5.42</v>
      </c>
      <c r="G77" s="9">
        <v>1.9099999999999999E-2</v>
      </c>
    </row>
    <row r="78" spans="1:7" x14ac:dyDescent="0.2">
      <c r="A78" s="8" t="s">
        <v>355</v>
      </c>
      <c r="B78" s="6" t="s">
        <v>358</v>
      </c>
      <c r="C78" s="6">
        <v>17</v>
      </c>
      <c r="D78" s="6">
        <v>109</v>
      </c>
      <c r="E78" s="6" t="s">
        <v>356</v>
      </c>
      <c r="F78" s="6">
        <v>-2.17</v>
      </c>
      <c r="G78" s="9">
        <v>1.5900000000000001E-2</v>
      </c>
    </row>
    <row r="79" spans="1:7" x14ac:dyDescent="0.2">
      <c r="A79" s="8" t="s">
        <v>355</v>
      </c>
      <c r="B79" s="6" t="s">
        <v>361</v>
      </c>
      <c r="C79" s="6">
        <v>17</v>
      </c>
      <c r="D79" s="6">
        <v>109</v>
      </c>
      <c r="E79" s="6" t="s">
        <v>356</v>
      </c>
      <c r="F79" s="6">
        <v>2.2000000000000002</v>
      </c>
      <c r="G79" s="9">
        <v>1.2800000000000001E-2</v>
      </c>
    </row>
    <row r="80" spans="1:7" x14ac:dyDescent="0.2">
      <c r="A80" s="8" t="s">
        <v>523</v>
      </c>
      <c r="B80" s="6" t="s">
        <v>373</v>
      </c>
      <c r="C80" s="6">
        <v>18</v>
      </c>
      <c r="D80" s="6">
        <v>19</v>
      </c>
      <c r="E80" s="6" t="s">
        <v>490</v>
      </c>
      <c r="F80" s="6">
        <v>-0.26800000000000002</v>
      </c>
      <c r="G80" s="9">
        <v>0.98099999999999998</v>
      </c>
    </row>
    <row r="81" spans="1:7" x14ac:dyDescent="0.2">
      <c r="A81" s="8" t="s">
        <v>523</v>
      </c>
      <c r="B81" s="6" t="s">
        <v>82</v>
      </c>
      <c r="C81" s="6">
        <v>18</v>
      </c>
      <c r="D81" s="6">
        <v>19</v>
      </c>
      <c r="E81" s="6" t="s">
        <v>490</v>
      </c>
      <c r="F81" s="6">
        <v>7.39</v>
      </c>
      <c r="G81" s="9">
        <v>0.54900000000000004</v>
      </c>
    </row>
    <row r="82" spans="1:7" x14ac:dyDescent="0.2">
      <c r="A82" s="8" t="s">
        <v>523</v>
      </c>
      <c r="B82" s="6" t="s">
        <v>78</v>
      </c>
      <c r="C82" s="6">
        <v>18</v>
      </c>
      <c r="D82" s="6">
        <v>19</v>
      </c>
      <c r="E82" s="6" t="s">
        <v>490</v>
      </c>
      <c r="F82" s="6">
        <v>7.37</v>
      </c>
      <c r="G82" s="9">
        <v>0.46700000000000003</v>
      </c>
    </row>
    <row r="83" spans="1:7" x14ac:dyDescent="0.2">
      <c r="A83" s="8" t="s">
        <v>523</v>
      </c>
      <c r="B83" s="6" t="s">
        <v>491</v>
      </c>
      <c r="C83" s="6">
        <v>18</v>
      </c>
      <c r="D83" s="6">
        <v>19</v>
      </c>
      <c r="E83" s="6" t="s">
        <v>490</v>
      </c>
      <c r="F83" s="6">
        <v>2.75</v>
      </c>
      <c r="G83" s="9">
        <v>0.23300000000000001</v>
      </c>
    </row>
    <row r="84" spans="1:7" x14ac:dyDescent="0.2">
      <c r="A84" s="8" t="s">
        <v>523</v>
      </c>
      <c r="B84" s="6" t="s">
        <v>375</v>
      </c>
      <c r="C84" s="6">
        <v>18</v>
      </c>
      <c r="D84" s="6">
        <v>19</v>
      </c>
      <c r="E84" s="6" t="s">
        <v>490</v>
      </c>
      <c r="F84" s="6">
        <v>-2.57</v>
      </c>
      <c r="G84" s="9">
        <v>0.13900000000000001</v>
      </c>
    </row>
    <row r="85" spans="1:7" x14ac:dyDescent="0.2">
      <c r="A85" s="8" t="s">
        <v>376</v>
      </c>
      <c r="B85" s="6" t="s">
        <v>378</v>
      </c>
      <c r="C85" s="6">
        <v>19</v>
      </c>
      <c r="D85" s="6">
        <v>103</v>
      </c>
      <c r="E85" s="6" t="s">
        <v>377</v>
      </c>
      <c r="F85" s="6">
        <v>-4.8899999999999997</v>
      </c>
      <c r="G85" s="9">
        <v>0.33500000000000002</v>
      </c>
    </row>
    <row r="86" spans="1:7" x14ac:dyDescent="0.2">
      <c r="A86" s="8" t="s">
        <v>376</v>
      </c>
      <c r="B86" s="6" t="s">
        <v>211</v>
      </c>
      <c r="C86" s="6">
        <v>19</v>
      </c>
      <c r="D86" s="6">
        <v>103</v>
      </c>
      <c r="E86" s="6" t="s">
        <v>377</v>
      </c>
      <c r="F86" s="6">
        <v>-4.8899999999999997</v>
      </c>
      <c r="G86" s="9">
        <v>0.33500000000000002</v>
      </c>
    </row>
    <row r="87" spans="1:7" x14ac:dyDescent="0.2">
      <c r="A87" s="8" t="s">
        <v>376</v>
      </c>
      <c r="B87" s="6" t="s">
        <v>219</v>
      </c>
      <c r="C87" s="6">
        <v>19</v>
      </c>
      <c r="D87" s="6">
        <v>103</v>
      </c>
      <c r="E87" s="6" t="s">
        <v>377</v>
      </c>
      <c r="F87" s="6">
        <v>4.8899999999999997</v>
      </c>
      <c r="G87" s="9">
        <v>0.33500000000000002</v>
      </c>
    </row>
    <row r="88" spans="1:7" x14ac:dyDescent="0.2">
      <c r="A88" s="8" t="s">
        <v>376</v>
      </c>
      <c r="B88" s="6" t="s">
        <v>379</v>
      </c>
      <c r="C88" s="6">
        <v>19</v>
      </c>
      <c r="D88" s="6">
        <v>103</v>
      </c>
      <c r="E88" s="6" t="s">
        <v>377</v>
      </c>
      <c r="F88" s="6">
        <v>3.03</v>
      </c>
      <c r="G88" s="9">
        <v>0.15</v>
      </c>
    </row>
    <row r="89" spans="1:7" x14ac:dyDescent="0.2">
      <c r="A89" s="8" t="s">
        <v>376</v>
      </c>
      <c r="B89" s="6" t="s">
        <v>492</v>
      </c>
      <c r="C89" s="6">
        <v>19</v>
      </c>
      <c r="D89" s="6">
        <v>103</v>
      </c>
      <c r="E89" s="6" t="s">
        <v>377</v>
      </c>
      <c r="F89" s="6">
        <v>2.72</v>
      </c>
      <c r="G89" s="9">
        <v>9.6199999999999994E-2</v>
      </c>
    </row>
    <row r="90" spans="1:7" x14ac:dyDescent="0.2">
      <c r="A90" s="8" t="s">
        <v>376</v>
      </c>
      <c r="B90" s="6" t="s">
        <v>390</v>
      </c>
      <c r="C90" s="6">
        <v>19</v>
      </c>
      <c r="D90" s="6">
        <v>103</v>
      </c>
      <c r="E90" s="6" t="s">
        <v>377</v>
      </c>
      <c r="F90" s="6">
        <v>2.87</v>
      </c>
      <c r="G90" s="9">
        <v>7.22E-2</v>
      </c>
    </row>
    <row r="91" spans="1:7" x14ac:dyDescent="0.2">
      <c r="A91" s="8" t="s">
        <v>376</v>
      </c>
      <c r="B91" s="6" t="s">
        <v>380</v>
      </c>
      <c r="C91" s="6">
        <v>19</v>
      </c>
      <c r="D91" s="6">
        <v>103</v>
      </c>
      <c r="E91" s="6" t="s">
        <v>377</v>
      </c>
      <c r="F91" s="6">
        <v>2.81</v>
      </c>
      <c r="G91" s="9">
        <v>6.1100000000000002E-2</v>
      </c>
    </row>
    <row r="92" spans="1:7" x14ac:dyDescent="0.2">
      <c r="A92" s="8" t="s">
        <v>376</v>
      </c>
      <c r="B92" s="6" t="s">
        <v>382</v>
      </c>
      <c r="C92" s="6">
        <v>19</v>
      </c>
      <c r="D92" s="6">
        <v>103</v>
      </c>
      <c r="E92" s="6" t="s">
        <v>377</v>
      </c>
      <c r="F92" s="6">
        <v>-2.8</v>
      </c>
      <c r="G92" s="9">
        <v>4.8899999999999999E-2</v>
      </c>
    </row>
    <row r="93" spans="1:7" x14ac:dyDescent="0.2">
      <c r="A93" s="8" t="s">
        <v>376</v>
      </c>
      <c r="B93" s="6" t="s">
        <v>383</v>
      </c>
      <c r="C93" s="6">
        <v>19</v>
      </c>
      <c r="D93" s="6">
        <v>103</v>
      </c>
      <c r="E93" s="6" t="s">
        <v>377</v>
      </c>
      <c r="F93" s="6">
        <v>2.52</v>
      </c>
      <c r="G93" s="9">
        <v>4.3099999999999999E-2</v>
      </c>
    </row>
    <row r="94" spans="1:7" x14ac:dyDescent="0.2">
      <c r="A94" s="8" t="s">
        <v>376</v>
      </c>
      <c r="B94" s="6" t="s">
        <v>493</v>
      </c>
      <c r="C94" s="6">
        <v>19</v>
      </c>
      <c r="D94" s="6">
        <v>103</v>
      </c>
      <c r="E94" s="6" t="s">
        <v>377</v>
      </c>
      <c r="F94" s="6">
        <v>-2.17</v>
      </c>
      <c r="G94" s="9">
        <v>2.18E-2</v>
      </c>
    </row>
    <row r="95" spans="1:7" x14ac:dyDescent="0.2">
      <c r="A95" s="8" t="s">
        <v>376</v>
      </c>
      <c r="B95" s="6" t="s">
        <v>494</v>
      </c>
      <c r="C95" s="6">
        <v>19</v>
      </c>
      <c r="D95" s="6">
        <v>103</v>
      </c>
      <c r="E95" s="6" t="s">
        <v>377</v>
      </c>
      <c r="F95" s="6">
        <v>2.2000000000000002</v>
      </c>
      <c r="G95" s="9">
        <v>1.9900000000000001E-2</v>
      </c>
    </row>
    <row r="96" spans="1:7" x14ac:dyDescent="0.2">
      <c r="A96" s="8" t="s">
        <v>376</v>
      </c>
      <c r="B96" s="6" t="s">
        <v>386</v>
      </c>
      <c r="C96" s="6">
        <v>19</v>
      </c>
      <c r="D96" s="6">
        <v>103</v>
      </c>
      <c r="E96" s="6" t="s">
        <v>377</v>
      </c>
      <c r="F96" s="6">
        <v>2.08</v>
      </c>
      <c r="G96" s="9">
        <v>1.23E-2</v>
      </c>
    </row>
    <row r="97" spans="1:7" x14ac:dyDescent="0.2">
      <c r="A97" s="8" t="s">
        <v>376</v>
      </c>
      <c r="B97" s="6" t="s">
        <v>385</v>
      </c>
      <c r="C97" s="6">
        <v>19</v>
      </c>
      <c r="D97" s="6">
        <v>103</v>
      </c>
      <c r="E97" s="6" t="s">
        <v>377</v>
      </c>
      <c r="F97" s="6">
        <v>-1.94</v>
      </c>
      <c r="G97" s="9">
        <v>1.21E-2</v>
      </c>
    </row>
    <row r="98" spans="1:7" x14ac:dyDescent="0.2">
      <c r="A98" s="8" t="s">
        <v>376</v>
      </c>
      <c r="B98" s="6" t="s">
        <v>495</v>
      </c>
      <c r="C98" s="6">
        <v>19</v>
      </c>
      <c r="D98" s="6">
        <v>103</v>
      </c>
      <c r="E98" s="6" t="s">
        <v>377</v>
      </c>
      <c r="F98" s="6">
        <v>2.19</v>
      </c>
      <c r="G98" s="9">
        <v>1.0500000000000001E-2</v>
      </c>
    </row>
    <row r="99" spans="1:7" x14ac:dyDescent="0.2">
      <c r="A99" s="8" t="s">
        <v>376</v>
      </c>
      <c r="B99" s="6" t="s">
        <v>388</v>
      </c>
      <c r="C99" s="6">
        <v>19</v>
      </c>
      <c r="D99" s="6">
        <v>103</v>
      </c>
      <c r="E99" s="6" t="s">
        <v>377</v>
      </c>
      <c r="F99" s="6">
        <v>-2.11</v>
      </c>
      <c r="G99" s="9">
        <v>8.2799999999999992E-3</v>
      </c>
    </row>
    <row r="100" spans="1:7" x14ac:dyDescent="0.2">
      <c r="A100" s="8" t="s">
        <v>376</v>
      </c>
      <c r="B100" s="6" t="s">
        <v>389</v>
      </c>
      <c r="C100" s="6">
        <v>19</v>
      </c>
      <c r="D100" s="6">
        <v>103</v>
      </c>
      <c r="E100" s="6" t="s">
        <v>377</v>
      </c>
      <c r="F100" s="6">
        <v>1.94</v>
      </c>
      <c r="G100" s="9">
        <v>7.6400000000000001E-3</v>
      </c>
    </row>
    <row r="101" spans="1:7" x14ac:dyDescent="0.2">
      <c r="A101" s="8" t="s">
        <v>376</v>
      </c>
      <c r="B101" s="6" t="s">
        <v>387</v>
      </c>
      <c r="C101" s="6">
        <v>19</v>
      </c>
      <c r="D101" s="6">
        <v>103</v>
      </c>
      <c r="E101" s="6" t="s">
        <v>377</v>
      </c>
      <c r="F101" s="6">
        <v>-1.77</v>
      </c>
      <c r="G101" s="9">
        <v>6.3099999999999996E-3</v>
      </c>
    </row>
    <row r="102" spans="1:7" x14ac:dyDescent="0.2">
      <c r="A102" s="8" t="s">
        <v>376</v>
      </c>
      <c r="B102" s="6" t="s">
        <v>384</v>
      </c>
      <c r="C102" s="6">
        <v>19</v>
      </c>
      <c r="D102" s="6">
        <v>103</v>
      </c>
      <c r="E102" s="6" t="s">
        <v>377</v>
      </c>
      <c r="F102" s="6">
        <v>-1.89</v>
      </c>
      <c r="G102" s="9">
        <v>6.1900000000000002E-3</v>
      </c>
    </row>
    <row r="103" spans="1:7" x14ac:dyDescent="0.2">
      <c r="A103" s="8" t="s">
        <v>376</v>
      </c>
      <c r="B103" s="6" t="s">
        <v>496</v>
      </c>
      <c r="C103" s="6">
        <v>19</v>
      </c>
      <c r="D103" s="6">
        <v>103</v>
      </c>
      <c r="E103" s="6" t="s">
        <v>377</v>
      </c>
      <c r="F103" s="6">
        <v>-1.97</v>
      </c>
      <c r="G103" s="9">
        <v>6.0800000000000003E-3</v>
      </c>
    </row>
    <row r="104" spans="1:7" x14ac:dyDescent="0.2">
      <c r="A104" s="8" t="s">
        <v>392</v>
      </c>
      <c r="B104" s="6" t="s">
        <v>106</v>
      </c>
      <c r="C104" s="6">
        <v>19</v>
      </c>
      <c r="D104" s="6">
        <v>88</v>
      </c>
      <c r="E104" s="6" t="s">
        <v>393</v>
      </c>
      <c r="F104" s="6">
        <v>7.64</v>
      </c>
      <c r="G104" s="9">
        <v>1</v>
      </c>
    </row>
    <row r="105" spans="1:7" x14ac:dyDescent="0.2">
      <c r="A105" s="8" t="s">
        <v>392</v>
      </c>
      <c r="B105" s="6" t="s">
        <v>54</v>
      </c>
      <c r="C105" s="6">
        <v>19</v>
      </c>
      <c r="D105" s="6">
        <v>88</v>
      </c>
      <c r="E105" s="6" t="s">
        <v>393</v>
      </c>
      <c r="F105" s="6">
        <v>8.6999999999999993</v>
      </c>
      <c r="G105" s="9">
        <v>1</v>
      </c>
    </row>
    <row r="106" spans="1:7" x14ac:dyDescent="0.2">
      <c r="A106" s="8" t="s">
        <v>392</v>
      </c>
      <c r="B106" s="6" t="s">
        <v>497</v>
      </c>
      <c r="C106" s="6">
        <v>19</v>
      </c>
      <c r="D106" s="6">
        <v>88</v>
      </c>
      <c r="E106" s="6" t="s">
        <v>393</v>
      </c>
      <c r="F106" s="6">
        <v>-2.58</v>
      </c>
      <c r="G106" s="9">
        <v>0.502</v>
      </c>
    </row>
    <row r="107" spans="1:7" x14ac:dyDescent="0.2">
      <c r="A107" s="8" t="s">
        <v>498</v>
      </c>
      <c r="B107" s="6" t="s">
        <v>187</v>
      </c>
      <c r="C107" s="6">
        <v>19</v>
      </c>
      <c r="D107" s="6">
        <v>119</v>
      </c>
      <c r="E107" s="6" t="s">
        <v>499</v>
      </c>
      <c r="F107" s="6">
        <v>-4.54</v>
      </c>
      <c r="G107" s="9">
        <v>1</v>
      </c>
    </row>
    <row r="108" spans="1:7" x14ac:dyDescent="0.2">
      <c r="A108" s="8" t="s">
        <v>498</v>
      </c>
      <c r="B108" s="6" t="s">
        <v>237</v>
      </c>
      <c r="C108" s="6">
        <v>19</v>
      </c>
      <c r="D108" s="6">
        <v>119</v>
      </c>
      <c r="E108" s="6" t="s">
        <v>499</v>
      </c>
      <c r="F108" s="6">
        <v>-4.5999999999999996</v>
      </c>
      <c r="G108" s="9">
        <v>0.99</v>
      </c>
    </row>
    <row r="109" spans="1:7" x14ac:dyDescent="0.2">
      <c r="A109" s="8" t="s">
        <v>498</v>
      </c>
      <c r="B109" s="6" t="s">
        <v>500</v>
      </c>
      <c r="C109" s="6">
        <v>19</v>
      </c>
      <c r="D109" s="6">
        <v>119</v>
      </c>
      <c r="E109" s="6" t="s">
        <v>499</v>
      </c>
      <c r="F109" s="6">
        <v>1.37</v>
      </c>
      <c r="G109" s="9">
        <v>0.94199999999999995</v>
      </c>
    </row>
    <row r="110" spans="1:7" x14ac:dyDescent="0.2">
      <c r="A110" s="8" t="s">
        <v>404</v>
      </c>
      <c r="B110" s="6" t="s">
        <v>128</v>
      </c>
      <c r="C110" s="6">
        <v>19</v>
      </c>
      <c r="D110" s="6">
        <v>87</v>
      </c>
      <c r="E110" s="6" t="s">
        <v>405</v>
      </c>
      <c r="F110" s="6">
        <v>6.28</v>
      </c>
      <c r="G110" s="9">
        <v>0.34399999999999997</v>
      </c>
    </row>
    <row r="111" spans="1:7" x14ac:dyDescent="0.2">
      <c r="A111" s="8" t="s">
        <v>404</v>
      </c>
      <c r="B111" s="6" t="s">
        <v>122</v>
      </c>
      <c r="C111" s="6">
        <v>19</v>
      </c>
      <c r="D111" s="6">
        <v>87</v>
      </c>
      <c r="E111" s="6" t="s">
        <v>405</v>
      </c>
      <c r="F111" s="6">
        <v>6.25</v>
      </c>
      <c r="G111" s="9">
        <v>0.29099999999999998</v>
      </c>
    </row>
    <row r="112" spans="1:7" x14ac:dyDescent="0.2">
      <c r="A112" s="8" t="s">
        <v>404</v>
      </c>
      <c r="B112" s="6" t="s">
        <v>142</v>
      </c>
      <c r="C112" s="6">
        <v>19</v>
      </c>
      <c r="D112" s="6">
        <v>87</v>
      </c>
      <c r="E112" s="6" t="s">
        <v>405</v>
      </c>
      <c r="F112" s="6">
        <v>-6.21</v>
      </c>
      <c r="G112" s="9">
        <v>0.224</v>
      </c>
    </row>
    <row r="113" spans="1:7" x14ac:dyDescent="0.2">
      <c r="A113" s="8" t="s">
        <v>404</v>
      </c>
      <c r="B113" s="6" t="s">
        <v>154</v>
      </c>
      <c r="C113" s="6">
        <v>19</v>
      </c>
      <c r="D113" s="6">
        <v>87</v>
      </c>
      <c r="E113" s="6" t="s">
        <v>405</v>
      </c>
      <c r="F113" s="6">
        <v>6.16</v>
      </c>
      <c r="G113" s="9">
        <v>0.16400000000000001</v>
      </c>
    </row>
    <row r="114" spans="1:7" x14ac:dyDescent="0.2">
      <c r="A114" s="8" t="s">
        <v>404</v>
      </c>
      <c r="B114" s="6" t="s">
        <v>407</v>
      </c>
      <c r="C114" s="6">
        <v>19</v>
      </c>
      <c r="D114" s="6">
        <v>87</v>
      </c>
      <c r="E114" s="6" t="s">
        <v>405</v>
      </c>
      <c r="F114" s="6">
        <v>2.42</v>
      </c>
      <c r="G114" s="9">
        <v>2.3800000000000002E-2</v>
      </c>
    </row>
    <row r="115" spans="1:7" x14ac:dyDescent="0.2">
      <c r="A115" s="8" t="s">
        <v>404</v>
      </c>
      <c r="B115" s="6" t="s">
        <v>408</v>
      </c>
      <c r="C115" s="6">
        <v>19</v>
      </c>
      <c r="D115" s="6">
        <v>87</v>
      </c>
      <c r="E115" s="6" t="s">
        <v>405</v>
      </c>
      <c r="F115" s="6">
        <v>-2.0699999999999998</v>
      </c>
      <c r="G115" s="9">
        <v>2.3699999999999999E-2</v>
      </c>
    </row>
    <row r="116" spans="1:7" x14ac:dyDescent="0.2">
      <c r="A116" s="8" t="s">
        <v>404</v>
      </c>
      <c r="B116" s="6" t="s">
        <v>411</v>
      </c>
      <c r="C116" s="6">
        <v>19</v>
      </c>
      <c r="D116" s="6">
        <v>87</v>
      </c>
      <c r="E116" s="6" t="s">
        <v>405</v>
      </c>
      <c r="F116" s="6">
        <v>2.21</v>
      </c>
      <c r="G116" s="9">
        <v>1.6400000000000001E-2</v>
      </c>
    </row>
    <row r="117" spans="1:7" x14ac:dyDescent="0.2">
      <c r="A117" s="8" t="s">
        <v>404</v>
      </c>
      <c r="B117" s="6" t="s">
        <v>501</v>
      </c>
      <c r="C117" s="6">
        <v>19</v>
      </c>
      <c r="D117" s="6">
        <v>87</v>
      </c>
      <c r="E117" s="6" t="s">
        <v>405</v>
      </c>
      <c r="F117" s="6">
        <v>1.32</v>
      </c>
      <c r="G117" s="9">
        <v>1.3299999999999999E-2</v>
      </c>
    </row>
    <row r="118" spans="1:7" x14ac:dyDescent="0.2">
      <c r="A118" s="8" t="s">
        <v>404</v>
      </c>
      <c r="B118" s="6" t="s">
        <v>427</v>
      </c>
      <c r="C118" s="6">
        <v>19</v>
      </c>
      <c r="D118" s="6">
        <v>87</v>
      </c>
      <c r="E118" s="6" t="s">
        <v>405</v>
      </c>
      <c r="F118" s="6">
        <v>-0.67400000000000004</v>
      </c>
      <c r="G118" s="9">
        <v>9.9699999999999997E-3</v>
      </c>
    </row>
    <row r="119" spans="1:7" x14ac:dyDescent="0.2">
      <c r="A119" s="8" t="s">
        <v>404</v>
      </c>
      <c r="B119" s="6" t="s">
        <v>425</v>
      </c>
      <c r="C119" s="6">
        <v>19</v>
      </c>
      <c r="D119" s="6">
        <v>87</v>
      </c>
      <c r="E119" s="6" t="s">
        <v>405</v>
      </c>
      <c r="F119" s="6">
        <v>1.66</v>
      </c>
      <c r="G119" s="9">
        <v>8.4499999999999992E-3</v>
      </c>
    </row>
    <row r="120" spans="1:7" x14ac:dyDescent="0.2">
      <c r="A120" s="8" t="s">
        <v>404</v>
      </c>
      <c r="B120" s="6" t="s">
        <v>414</v>
      </c>
      <c r="C120" s="6">
        <v>19</v>
      </c>
      <c r="D120" s="6">
        <v>87</v>
      </c>
      <c r="E120" s="6" t="s">
        <v>405</v>
      </c>
      <c r="F120" s="6">
        <v>2</v>
      </c>
      <c r="G120" s="9">
        <v>8.3999999999999995E-3</v>
      </c>
    </row>
    <row r="121" spans="1:7" x14ac:dyDescent="0.2">
      <c r="A121" s="8" t="s">
        <v>404</v>
      </c>
      <c r="B121" s="6" t="s">
        <v>415</v>
      </c>
      <c r="C121" s="6">
        <v>19</v>
      </c>
      <c r="D121" s="6">
        <v>87</v>
      </c>
      <c r="E121" s="6" t="s">
        <v>405</v>
      </c>
      <c r="F121" s="6">
        <v>1.56</v>
      </c>
      <c r="G121" s="9">
        <v>8.3099999999999997E-3</v>
      </c>
    </row>
    <row r="122" spans="1:7" x14ac:dyDescent="0.2">
      <c r="A122" s="8" t="s">
        <v>404</v>
      </c>
      <c r="B122" s="6" t="s">
        <v>412</v>
      </c>
      <c r="C122" s="6">
        <v>19</v>
      </c>
      <c r="D122" s="6">
        <v>87</v>
      </c>
      <c r="E122" s="6" t="s">
        <v>405</v>
      </c>
      <c r="F122" s="6">
        <v>3.76</v>
      </c>
      <c r="G122" s="9">
        <v>7.4700000000000001E-3</v>
      </c>
    </row>
    <row r="123" spans="1:7" x14ac:dyDescent="0.2">
      <c r="A123" s="8" t="s">
        <v>404</v>
      </c>
      <c r="B123" s="6" t="s">
        <v>502</v>
      </c>
      <c r="C123" s="6">
        <v>19</v>
      </c>
      <c r="D123" s="6">
        <v>87</v>
      </c>
      <c r="E123" s="6" t="s">
        <v>405</v>
      </c>
      <c r="F123" s="6">
        <v>-1.88</v>
      </c>
      <c r="G123" s="9">
        <v>6.8199999999999997E-3</v>
      </c>
    </row>
    <row r="124" spans="1:7" x14ac:dyDescent="0.2">
      <c r="A124" s="8" t="s">
        <v>404</v>
      </c>
      <c r="B124" s="6" t="s">
        <v>436</v>
      </c>
      <c r="C124" s="6">
        <v>19</v>
      </c>
      <c r="D124" s="6">
        <v>87</v>
      </c>
      <c r="E124" s="6" t="s">
        <v>405</v>
      </c>
      <c r="F124" s="6">
        <v>2.2400000000000002</v>
      </c>
      <c r="G124" s="9">
        <v>6.4799999999999996E-3</v>
      </c>
    </row>
    <row r="125" spans="1:7" x14ac:dyDescent="0.2">
      <c r="A125" s="8" t="s">
        <v>404</v>
      </c>
      <c r="B125" s="6" t="s">
        <v>432</v>
      </c>
      <c r="C125" s="6">
        <v>19</v>
      </c>
      <c r="D125" s="6">
        <v>87</v>
      </c>
      <c r="E125" s="6" t="s">
        <v>405</v>
      </c>
      <c r="F125" s="6">
        <v>4.53</v>
      </c>
      <c r="G125" s="9">
        <v>5.9899999999999997E-3</v>
      </c>
    </row>
    <row r="126" spans="1:7" x14ac:dyDescent="0.2">
      <c r="A126" s="8" t="s">
        <v>404</v>
      </c>
      <c r="B126" s="6" t="s">
        <v>409</v>
      </c>
      <c r="C126" s="6">
        <v>19</v>
      </c>
      <c r="D126" s="6">
        <v>87</v>
      </c>
      <c r="E126" s="6" t="s">
        <v>405</v>
      </c>
      <c r="F126" s="6">
        <v>3.16</v>
      </c>
      <c r="G126" s="9">
        <v>5.7200000000000003E-3</v>
      </c>
    </row>
    <row r="127" spans="1:7" x14ac:dyDescent="0.2">
      <c r="A127" s="8" t="s">
        <v>404</v>
      </c>
      <c r="B127" s="6" t="s">
        <v>417</v>
      </c>
      <c r="C127" s="6">
        <v>19</v>
      </c>
      <c r="D127" s="6">
        <v>87</v>
      </c>
      <c r="E127" s="6" t="s">
        <v>405</v>
      </c>
      <c r="F127" s="6">
        <v>1.29</v>
      </c>
      <c r="G127" s="9">
        <v>5.3499999999999997E-3</v>
      </c>
    </row>
    <row r="128" spans="1:7" x14ac:dyDescent="0.2">
      <c r="A128" s="8" t="s">
        <v>404</v>
      </c>
      <c r="B128" s="6" t="s">
        <v>419</v>
      </c>
      <c r="C128" s="6">
        <v>19</v>
      </c>
      <c r="D128" s="6">
        <v>87</v>
      </c>
      <c r="E128" s="6" t="s">
        <v>405</v>
      </c>
      <c r="F128" s="6">
        <v>-1.67</v>
      </c>
      <c r="G128" s="9">
        <v>5.2700000000000004E-3</v>
      </c>
    </row>
    <row r="129" spans="1:7" x14ac:dyDescent="0.2">
      <c r="A129" s="8" t="s">
        <v>404</v>
      </c>
      <c r="B129" s="6" t="s">
        <v>503</v>
      </c>
      <c r="C129" s="6">
        <v>19</v>
      </c>
      <c r="D129" s="6">
        <v>87</v>
      </c>
      <c r="E129" s="6" t="s">
        <v>405</v>
      </c>
      <c r="F129" s="6">
        <v>1.97</v>
      </c>
      <c r="G129" s="9">
        <v>4.5500000000000002E-3</v>
      </c>
    </row>
    <row r="130" spans="1:7" x14ac:dyDescent="0.2">
      <c r="A130" s="8" t="s">
        <v>404</v>
      </c>
      <c r="B130" s="6" t="s">
        <v>428</v>
      </c>
      <c r="C130" s="6">
        <v>19</v>
      </c>
      <c r="D130" s="6">
        <v>87</v>
      </c>
      <c r="E130" s="6" t="s">
        <v>405</v>
      </c>
      <c r="F130" s="6">
        <v>-4.34</v>
      </c>
      <c r="G130" s="9">
        <v>4.13E-3</v>
      </c>
    </row>
    <row r="131" spans="1:7" x14ac:dyDescent="0.2">
      <c r="A131" s="8" t="s">
        <v>404</v>
      </c>
      <c r="B131" s="6" t="s">
        <v>424</v>
      </c>
      <c r="C131" s="6">
        <v>19</v>
      </c>
      <c r="D131" s="6">
        <v>87</v>
      </c>
      <c r="E131" s="6" t="s">
        <v>405</v>
      </c>
      <c r="F131" s="6">
        <v>-1.53</v>
      </c>
      <c r="G131" s="9">
        <v>4.0899999999999999E-3</v>
      </c>
    </row>
    <row r="132" spans="1:7" x14ac:dyDescent="0.2">
      <c r="A132" s="8" t="s">
        <v>404</v>
      </c>
      <c r="B132" s="6" t="s">
        <v>426</v>
      </c>
      <c r="C132" s="6">
        <v>19</v>
      </c>
      <c r="D132" s="6">
        <v>87</v>
      </c>
      <c r="E132" s="6" t="s">
        <v>405</v>
      </c>
      <c r="F132" s="6">
        <v>-0.76600000000000001</v>
      </c>
      <c r="G132" s="9">
        <v>3.9100000000000003E-3</v>
      </c>
    </row>
    <row r="133" spans="1:7" x14ac:dyDescent="0.2">
      <c r="A133" s="8" t="s">
        <v>404</v>
      </c>
      <c r="B133" s="6" t="s">
        <v>504</v>
      </c>
      <c r="C133" s="6">
        <v>19</v>
      </c>
      <c r="D133" s="6">
        <v>87</v>
      </c>
      <c r="E133" s="6" t="s">
        <v>405</v>
      </c>
      <c r="F133" s="6">
        <v>-0.44800000000000001</v>
      </c>
      <c r="G133" s="9">
        <v>3.8300000000000001E-3</v>
      </c>
    </row>
    <row r="134" spans="1:7" x14ac:dyDescent="0.2">
      <c r="A134" s="8" t="s">
        <v>404</v>
      </c>
      <c r="B134" s="6" t="s">
        <v>429</v>
      </c>
      <c r="C134" s="6">
        <v>19</v>
      </c>
      <c r="D134" s="6">
        <v>87</v>
      </c>
      <c r="E134" s="6" t="s">
        <v>405</v>
      </c>
      <c r="F134" s="6">
        <v>1.04</v>
      </c>
      <c r="G134" s="9">
        <v>3.79E-3</v>
      </c>
    </row>
    <row r="135" spans="1:7" x14ac:dyDescent="0.2">
      <c r="A135" s="8" t="s">
        <v>404</v>
      </c>
      <c r="B135" s="6" t="s">
        <v>430</v>
      </c>
      <c r="C135" s="6">
        <v>19</v>
      </c>
      <c r="D135" s="6">
        <v>87</v>
      </c>
      <c r="E135" s="6" t="s">
        <v>405</v>
      </c>
      <c r="F135" s="6">
        <v>-1.22</v>
      </c>
      <c r="G135" s="9">
        <v>3.7200000000000002E-3</v>
      </c>
    </row>
    <row r="136" spans="1:7" x14ac:dyDescent="0.2">
      <c r="A136" s="8" t="s">
        <v>404</v>
      </c>
      <c r="B136" s="6" t="s">
        <v>431</v>
      </c>
      <c r="C136" s="6">
        <v>19</v>
      </c>
      <c r="D136" s="6">
        <v>87</v>
      </c>
      <c r="E136" s="6" t="s">
        <v>405</v>
      </c>
      <c r="F136" s="6">
        <v>-0.878</v>
      </c>
      <c r="G136" s="9">
        <v>3.7000000000000002E-3</v>
      </c>
    </row>
    <row r="137" spans="1:7" x14ac:dyDescent="0.2">
      <c r="A137" s="8" t="s">
        <v>404</v>
      </c>
      <c r="B137" s="6" t="s">
        <v>435</v>
      </c>
      <c r="C137" s="6">
        <v>19</v>
      </c>
      <c r="D137" s="6">
        <v>87</v>
      </c>
      <c r="E137" s="6" t="s">
        <v>405</v>
      </c>
      <c r="F137" s="6">
        <v>1.27</v>
      </c>
      <c r="G137" s="9">
        <v>3.5599999999999998E-3</v>
      </c>
    </row>
    <row r="138" spans="1:7" x14ac:dyDescent="0.2">
      <c r="A138" s="8" t="s">
        <v>404</v>
      </c>
      <c r="B138" s="6" t="s">
        <v>434</v>
      </c>
      <c r="C138" s="6">
        <v>19</v>
      </c>
      <c r="D138" s="6">
        <v>87</v>
      </c>
      <c r="E138" s="6" t="s">
        <v>405</v>
      </c>
      <c r="F138" s="6">
        <v>-0.749</v>
      </c>
      <c r="G138" s="9">
        <v>3.5000000000000001E-3</v>
      </c>
    </row>
    <row r="139" spans="1:7" x14ac:dyDescent="0.2">
      <c r="A139" s="8" t="s">
        <v>404</v>
      </c>
      <c r="B139" s="6" t="s">
        <v>505</v>
      </c>
      <c r="C139" s="6">
        <v>19</v>
      </c>
      <c r="D139" s="6">
        <v>87</v>
      </c>
      <c r="E139" s="6" t="s">
        <v>405</v>
      </c>
      <c r="F139" s="6">
        <v>-1.37</v>
      </c>
      <c r="G139" s="9">
        <v>3.48E-3</v>
      </c>
    </row>
    <row r="140" spans="1:7" x14ac:dyDescent="0.2">
      <c r="A140" s="8" t="s">
        <v>404</v>
      </c>
      <c r="B140" s="6" t="s">
        <v>437</v>
      </c>
      <c r="C140" s="6">
        <v>19</v>
      </c>
      <c r="D140" s="6">
        <v>87</v>
      </c>
      <c r="E140" s="6" t="s">
        <v>405</v>
      </c>
      <c r="F140" s="6">
        <v>0.65500000000000003</v>
      </c>
      <c r="G140" s="9">
        <v>3.47E-3</v>
      </c>
    </row>
    <row r="141" spans="1:7" x14ac:dyDescent="0.2">
      <c r="A141" s="8" t="s">
        <v>404</v>
      </c>
      <c r="B141" s="6" t="s">
        <v>506</v>
      </c>
      <c r="C141" s="6">
        <v>19</v>
      </c>
      <c r="D141" s="6">
        <v>87</v>
      </c>
      <c r="E141" s="6" t="s">
        <v>405</v>
      </c>
      <c r="F141" s="6">
        <v>-0.75900000000000001</v>
      </c>
      <c r="G141" s="9">
        <v>3.32E-3</v>
      </c>
    </row>
    <row r="142" spans="1:7" x14ac:dyDescent="0.2">
      <c r="A142" s="8" t="s">
        <v>404</v>
      </c>
      <c r="B142" s="6" t="s">
        <v>507</v>
      </c>
      <c r="C142" s="6">
        <v>19</v>
      </c>
      <c r="D142" s="6">
        <v>87</v>
      </c>
      <c r="E142" s="6" t="s">
        <v>405</v>
      </c>
      <c r="F142" s="6">
        <v>-0.59899999999999998</v>
      </c>
      <c r="G142" s="9">
        <v>3.2000000000000002E-3</v>
      </c>
    </row>
    <row r="143" spans="1:7" x14ac:dyDescent="0.2">
      <c r="A143" s="8" t="s">
        <v>404</v>
      </c>
      <c r="B143" s="6" t="s">
        <v>508</v>
      </c>
      <c r="C143" s="6">
        <v>19</v>
      </c>
      <c r="D143" s="6">
        <v>87</v>
      </c>
      <c r="E143" s="6" t="s">
        <v>405</v>
      </c>
      <c r="F143" s="6">
        <v>2.0299999999999998</v>
      </c>
      <c r="G143" s="9">
        <v>3.0799999999999998E-3</v>
      </c>
    </row>
    <row r="144" spans="1:7" x14ac:dyDescent="0.2">
      <c r="A144" s="8" t="s">
        <v>404</v>
      </c>
      <c r="B144" s="6" t="s">
        <v>410</v>
      </c>
      <c r="C144" s="6">
        <v>19</v>
      </c>
      <c r="D144" s="6">
        <v>87</v>
      </c>
      <c r="E144" s="6" t="s">
        <v>405</v>
      </c>
      <c r="F144" s="6">
        <v>0.47199999999999998</v>
      </c>
      <c r="G144" s="9">
        <v>2.98E-3</v>
      </c>
    </row>
    <row r="145" spans="1:7" x14ac:dyDescent="0.2">
      <c r="A145" s="8" t="s">
        <v>404</v>
      </c>
      <c r="B145" s="6" t="s">
        <v>509</v>
      </c>
      <c r="C145" s="6">
        <v>19</v>
      </c>
      <c r="D145" s="6">
        <v>87</v>
      </c>
      <c r="E145" s="6" t="s">
        <v>405</v>
      </c>
      <c r="F145" s="6">
        <v>0.745</v>
      </c>
      <c r="G145" s="9">
        <v>2.8900000000000002E-3</v>
      </c>
    </row>
    <row r="146" spans="1:7" x14ac:dyDescent="0.2">
      <c r="A146" s="8" t="s">
        <v>404</v>
      </c>
      <c r="B146" s="6" t="s">
        <v>510</v>
      </c>
      <c r="C146" s="6">
        <v>19</v>
      </c>
      <c r="D146" s="6">
        <v>87</v>
      </c>
      <c r="E146" s="6" t="s">
        <v>405</v>
      </c>
      <c r="F146" s="6">
        <v>1.07</v>
      </c>
      <c r="G146" s="9">
        <v>2.8500000000000001E-3</v>
      </c>
    </row>
    <row r="147" spans="1:7" x14ac:dyDescent="0.2">
      <c r="A147" s="8" t="s">
        <v>438</v>
      </c>
      <c r="B147" s="6" t="s">
        <v>144</v>
      </c>
      <c r="C147" s="6">
        <v>22</v>
      </c>
      <c r="D147" s="6">
        <v>86</v>
      </c>
      <c r="E147" s="6" t="s">
        <v>439</v>
      </c>
      <c r="F147" s="6">
        <v>5.98</v>
      </c>
      <c r="G147" s="9">
        <v>1</v>
      </c>
    </row>
    <row r="148" spans="1:7" x14ac:dyDescent="0.2">
      <c r="A148" s="8" t="s">
        <v>438</v>
      </c>
      <c r="B148" s="6" t="s">
        <v>231</v>
      </c>
      <c r="C148" s="6">
        <v>22</v>
      </c>
      <c r="D148" s="6">
        <v>86</v>
      </c>
      <c r="E148" s="6" t="s">
        <v>439</v>
      </c>
      <c r="F148" s="6">
        <v>4.96</v>
      </c>
      <c r="G148" s="9">
        <v>0.59699999999999998</v>
      </c>
    </row>
    <row r="149" spans="1:7" x14ac:dyDescent="0.2">
      <c r="A149" s="8" t="s">
        <v>438</v>
      </c>
      <c r="B149" s="6" t="s">
        <v>440</v>
      </c>
      <c r="C149" s="6">
        <v>22</v>
      </c>
      <c r="D149" s="6">
        <v>86</v>
      </c>
      <c r="E149" s="6" t="s">
        <v>439</v>
      </c>
      <c r="F149" s="6">
        <v>2.2400000000000002</v>
      </c>
      <c r="G149" s="9">
        <v>0.35399999999999998</v>
      </c>
    </row>
    <row r="150" spans="1:7" x14ac:dyDescent="0.2">
      <c r="A150" s="8" t="s">
        <v>438</v>
      </c>
      <c r="B150" s="6" t="s">
        <v>213</v>
      </c>
      <c r="C150" s="6">
        <v>22</v>
      </c>
      <c r="D150" s="6">
        <v>86</v>
      </c>
      <c r="E150" s="6" t="s">
        <v>439</v>
      </c>
      <c r="F150" s="6">
        <v>4.71</v>
      </c>
      <c r="G150" s="9">
        <v>0.19500000000000001</v>
      </c>
    </row>
    <row r="151" spans="1:7" x14ac:dyDescent="0.2">
      <c r="A151" s="8" t="s">
        <v>438</v>
      </c>
      <c r="B151" s="6" t="s">
        <v>441</v>
      </c>
      <c r="C151" s="6">
        <v>22</v>
      </c>
      <c r="D151" s="6">
        <v>86</v>
      </c>
      <c r="E151" s="6" t="s">
        <v>439</v>
      </c>
      <c r="F151" s="6">
        <v>-2.19</v>
      </c>
      <c r="G151" s="9">
        <v>0.157</v>
      </c>
    </row>
    <row r="152" spans="1:7" x14ac:dyDescent="0.2">
      <c r="A152" s="8" t="s">
        <v>438</v>
      </c>
      <c r="B152" s="6" t="s">
        <v>511</v>
      </c>
      <c r="C152" s="6">
        <v>22</v>
      </c>
      <c r="D152" s="6">
        <v>86</v>
      </c>
      <c r="E152" s="6" t="s">
        <v>439</v>
      </c>
      <c r="F152" s="6">
        <v>-0.307</v>
      </c>
      <c r="G152" s="9">
        <v>0.12</v>
      </c>
    </row>
    <row r="153" spans="1:7" x14ac:dyDescent="0.2">
      <c r="A153" s="12" t="s">
        <v>438</v>
      </c>
      <c r="B153" s="13" t="s">
        <v>442</v>
      </c>
      <c r="C153" s="13">
        <v>22</v>
      </c>
      <c r="D153" s="13">
        <v>86</v>
      </c>
      <c r="E153" s="13" t="s">
        <v>439</v>
      </c>
      <c r="F153" s="13">
        <v>4.43</v>
      </c>
      <c r="G153" s="16">
        <v>9.7500000000000003E-2</v>
      </c>
    </row>
  </sheetData>
  <autoFilter ref="A2:G2" xr:uid="{FDC3F7FA-01B4-3745-BEE5-249E17476BB4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ovel genes loci</vt:lpstr>
      <vt:lpstr>NSR-TWAS significant genes</vt:lpstr>
      <vt:lpstr>RPE-TWAS significant genes</vt:lpstr>
      <vt:lpstr>NSR-Fine Mapping</vt:lpstr>
      <vt:lpstr>RPE-Fine Map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ti Pagnuco</dc:creator>
  <cp:lastModifiedBy>Jamie Ellingford</cp:lastModifiedBy>
  <dcterms:created xsi:type="dcterms:W3CDTF">2025-11-28T07:30:12Z</dcterms:created>
  <dcterms:modified xsi:type="dcterms:W3CDTF">2025-12-06T00:08:28Z</dcterms:modified>
</cp:coreProperties>
</file>